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samittnik/Documents/Italy/Pompeii/Manuscript/CurrBiolsubmission/Revision/SuppData/"/>
    </mc:Choice>
  </mc:AlternateContent>
  <xr:revisionPtr revIDLastSave="0" documentId="13_ncr:1_{CC835223-0DD0-FF4C-BCAF-4EB106452682}" xr6:coauthVersionLast="36" xr6:coauthVersionMax="36" xr10:uidLastSave="{00000000-0000-0000-0000-000000000000}"/>
  <bookViews>
    <workbookView xWindow="1040" yWindow="1120" windowWidth="11960" windowHeight="15300" activeTab="3" xr2:uid="{8D38F54D-8D2C-384B-89FC-CB413F75A2D9}"/>
  </bookViews>
  <sheets>
    <sheet name="A" sheetId="1" r:id="rId1"/>
    <sheet name="B" sheetId="2" r:id="rId2"/>
    <sheet name="C" sheetId="3" r:id="rId3"/>
    <sheet name="D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79" uniqueCount="1326">
  <si>
    <t>I0589</t>
  </si>
  <si>
    <t>OldAfrica</t>
  </si>
  <si>
    <t>LUK001</t>
  </si>
  <si>
    <t>NYA002</t>
  </si>
  <si>
    <t>NYA003</t>
  </si>
  <si>
    <t>TAF009</t>
  </si>
  <si>
    <t>MAR_Taforalt_EpiP</t>
  </si>
  <si>
    <t>TAF010</t>
  </si>
  <si>
    <t>TAF011</t>
  </si>
  <si>
    <t>TAF013</t>
  </si>
  <si>
    <t>TAF014</t>
  </si>
  <si>
    <t>TAF015</t>
  </si>
  <si>
    <t>AfontovaGora3_d</t>
  </si>
  <si>
    <t>RUS_AfontovaGora3</t>
  </si>
  <si>
    <t>WHGB</t>
  </si>
  <si>
    <t>I4871</t>
  </si>
  <si>
    <t>I4872</t>
  </si>
  <si>
    <t>I4873</t>
  </si>
  <si>
    <t>I4874</t>
  </si>
  <si>
    <t>I4875</t>
  </si>
  <si>
    <t>I4876</t>
  </si>
  <si>
    <t>I4877</t>
  </si>
  <si>
    <t>I4878</t>
  </si>
  <si>
    <t>I4880</t>
  </si>
  <si>
    <t>I4915</t>
  </si>
  <si>
    <t>I4916</t>
  </si>
  <si>
    <t>I4917</t>
  </si>
  <si>
    <t>I5233</t>
  </si>
  <si>
    <t>I5234</t>
  </si>
  <si>
    <t>I5235</t>
  </si>
  <si>
    <t>I5236</t>
  </si>
  <si>
    <t>I5237</t>
  </si>
  <si>
    <t>I5238</t>
  </si>
  <si>
    <t>I5239</t>
  </si>
  <si>
    <t>I5240</t>
  </si>
  <si>
    <t>I5242</t>
  </si>
  <si>
    <t>I5244</t>
  </si>
  <si>
    <t>I5771</t>
  </si>
  <si>
    <t>I5772</t>
  </si>
  <si>
    <t>I5401</t>
  </si>
  <si>
    <t>I5402</t>
  </si>
  <si>
    <t>I5407</t>
  </si>
  <si>
    <t>I5408</t>
  </si>
  <si>
    <t>I5411</t>
  </si>
  <si>
    <t>I4582</t>
  </si>
  <si>
    <t>I4607</t>
  </si>
  <si>
    <t>I4660</t>
  </si>
  <si>
    <t>I4870</t>
  </si>
  <si>
    <t>Donkalnis4</t>
  </si>
  <si>
    <t>Spiginas4</t>
  </si>
  <si>
    <t>I5436</t>
  </si>
  <si>
    <t>I1290</t>
  </si>
  <si>
    <t>IRN_Ganj_Dareh_N</t>
  </si>
  <si>
    <t>I1944</t>
  </si>
  <si>
    <t>I1945</t>
  </si>
  <si>
    <t>I1947</t>
  </si>
  <si>
    <t>I1949</t>
  </si>
  <si>
    <t>I1954</t>
  </si>
  <si>
    <t>I1951</t>
  </si>
  <si>
    <t>I7527</t>
  </si>
  <si>
    <t>ISR_Natufian_EpiP</t>
  </si>
  <si>
    <t>ZBC_IPB001.B-C0101_Luk2-Pinarbasi</t>
  </si>
  <si>
    <t>TUR_EpiPal_Pinarbasi</t>
  </si>
  <si>
    <t>I1710</t>
  </si>
  <si>
    <t>Levant_PPN</t>
  </si>
  <si>
    <t>I1707</t>
  </si>
  <si>
    <t>I1699</t>
  </si>
  <si>
    <t>I0867</t>
  </si>
  <si>
    <t>I1679</t>
  </si>
  <si>
    <t>I1414</t>
  </si>
  <si>
    <t>I1415</t>
  </si>
  <si>
    <t>I1700</t>
  </si>
  <si>
    <t>I1701</t>
  </si>
  <si>
    <t>ZHAG_BON004.A0101_Luk10</t>
  </si>
  <si>
    <t>TUR_C_Boncuklu_PPN</t>
  </si>
  <si>
    <t>ZHAJ_BON034.A0101_Luk9</t>
  </si>
  <si>
    <t>ZHJ_BON024.A0101_Luk84</t>
  </si>
  <si>
    <t>ZKO_BON001.A0101_Luk7</t>
  </si>
  <si>
    <t>ZMOJ_BON014.A0101_Luk21</t>
  </si>
  <si>
    <t>I1579</t>
  </si>
  <si>
    <t>TUR_Marmara_Barcin_N</t>
  </si>
  <si>
    <t>I1585</t>
  </si>
  <si>
    <t>I1100</t>
  </si>
  <si>
    <t>I1102</t>
  </si>
  <si>
    <t>I1099</t>
  </si>
  <si>
    <t>I1103</t>
  </si>
  <si>
    <t>I1101</t>
  </si>
  <si>
    <t>I1097</t>
  </si>
  <si>
    <t>I0744</t>
  </si>
  <si>
    <t>I1096</t>
  </si>
  <si>
    <t>I1098</t>
  </si>
  <si>
    <t>I0708</t>
  </si>
  <si>
    <t>I0745</t>
  </si>
  <si>
    <t>I0746</t>
  </si>
  <si>
    <t>I0707</t>
  </si>
  <si>
    <t>I0709</t>
  </si>
  <si>
    <t>I0736</t>
  </si>
  <si>
    <t>I1580</t>
  </si>
  <si>
    <t>I1581</t>
  </si>
  <si>
    <t>I1583</t>
  </si>
  <si>
    <t>I0126</t>
  </si>
  <si>
    <t>Steppe_EMBA</t>
  </si>
  <si>
    <t>I0370</t>
  </si>
  <si>
    <t>I0441</t>
  </si>
  <si>
    <t>I0444</t>
  </si>
  <si>
    <t>I0439</t>
  </si>
  <si>
    <t>I0357</t>
  </si>
  <si>
    <t>I0429</t>
  </si>
  <si>
    <t>I0443</t>
  </si>
  <si>
    <t>I2105</t>
  </si>
  <si>
    <t>I6294</t>
  </si>
  <si>
    <t>I0371</t>
  </si>
  <si>
    <t>I7489</t>
  </si>
  <si>
    <t>I8745</t>
  </si>
  <si>
    <t>I0231</t>
  </si>
  <si>
    <t>RK1001</t>
  </si>
  <si>
    <t>I3141</t>
  </si>
  <si>
    <t>I0438</t>
  </si>
  <si>
    <t>I0440</t>
  </si>
  <si>
    <t>I0374</t>
  </si>
  <si>
    <t>I3642</t>
  </si>
  <si>
    <t>Sardinia_LBA</t>
  </si>
  <si>
    <t>I3741</t>
  </si>
  <si>
    <t>I10364</t>
  </si>
  <si>
    <t>I10554</t>
  </si>
  <si>
    <t>I10552</t>
  </si>
  <si>
    <t>I10553</t>
  </si>
  <si>
    <t>F38.SG</t>
  </si>
  <si>
    <t>Iran</t>
  </si>
  <si>
    <t>I4338</t>
  </si>
  <si>
    <t>I4353</t>
  </si>
  <si>
    <t>I4355</t>
  </si>
  <si>
    <t>I4357</t>
  </si>
  <si>
    <t>I3915</t>
  </si>
  <si>
    <t>I4232</t>
  </si>
  <si>
    <t>I4233</t>
  </si>
  <si>
    <t>I4269</t>
  </si>
  <si>
    <t>I4280</t>
  </si>
  <si>
    <t>I6429</t>
  </si>
  <si>
    <t>I6430</t>
  </si>
  <si>
    <t>I4100</t>
  </si>
  <si>
    <t>I4237</t>
  </si>
  <si>
    <t>I13390</t>
  </si>
  <si>
    <t>Sicily_IA</t>
  </si>
  <si>
    <t>I13381</t>
  </si>
  <si>
    <t>I13376</t>
  </si>
  <si>
    <t>I13395</t>
  </si>
  <si>
    <t>I13382</t>
  </si>
  <si>
    <t>I13377</t>
  </si>
  <si>
    <t>I13389</t>
  </si>
  <si>
    <t>I13383</t>
  </si>
  <si>
    <t>I13393</t>
  </si>
  <si>
    <t>I13384</t>
  </si>
  <si>
    <t>I13392</t>
  </si>
  <si>
    <t>I13380</t>
  </si>
  <si>
    <t>I13387</t>
  </si>
  <si>
    <t>I13386</t>
  </si>
  <si>
    <t>I13385</t>
  </si>
  <si>
    <t>I13379</t>
  </si>
  <si>
    <t>I13378</t>
  </si>
  <si>
    <t>I13394</t>
  </si>
  <si>
    <t>I13391</t>
  </si>
  <si>
    <t>R1015.SG</t>
  </si>
  <si>
    <t>Italy_IA</t>
  </si>
  <si>
    <t>R1016.SG</t>
  </si>
  <si>
    <t>R1021.SG</t>
  </si>
  <si>
    <t>R435.SG</t>
  </si>
  <si>
    <t>R473.SG</t>
  </si>
  <si>
    <t>R474.SG</t>
  </si>
  <si>
    <t>R851.SG</t>
  </si>
  <si>
    <t>CAM001</t>
  </si>
  <si>
    <t>CAM003</t>
  </si>
  <si>
    <t>CSN001</t>
  </si>
  <si>
    <t>CSN003</t>
  </si>
  <si>
    <t>CSN004</t>
  </si>
  <si>
    <t>CSN005</t>
  </si>
  <si>
    <t>CSN006</t>
  </si>
  <si>
    <t>CSN007</t>
  </si>
  <si>
    <t>CSN008</t>
  </si>
  <si>
    <t>CSN009</t>
  </si>
  <si>
    <t>CSN010</t>
  </si>
  <si>
    <t>CSN013</t>
  </si>
  <si>
    <t>ETR005</t>
  </si>
  <si>
    <t>MAG001</t>
  </si>
  <si>
    <t>MAS004</t>
  </si>
  <si>
    <t>PRZ001</t>
  </si>
  <si>
    <t>PRZ002</t>
  </si>
  <si>
    <t>TAQ004</t>
  </si>
  <si>
    <t>TAQ006</t>
  </si>
  <si>
    <t>TAQ008</t>
  </si>
  <si>
    <t>TAQ010</t>
  </si>
  <si>
    <t>TAQ012</t>
  </si>
  <si>
    <t>TAQ013</t>
  </si>
  <si>
    <t>TAQ016</t>
  </si>
  <si>
    <t>TAQ019</t>
  </si>
  <si>
    <t>TAQ024</t>
  </si>
  <si>
    <t>VET002</t>
  </si>
  <si>
    <t>VET003_4</t>
  </si>
  <si>
    <t>VET007</t>
  </si>
  <si>
    <t>VET010</t>
  </si>
  <si>
    <t>VEU001</t>
  </si>
  <si>
    <t>VOL001</t>
  </si>
  <si>
    <t>SAL007.SG</t>
  </si>
  <si>
    <t>SGR002.SG</t>
  </si>
  <si>
    <t>I4246</t>
  </si>
  <si>
    <t>NorthAfrica</t>
  </si>
  <si>
    <t>I15940</t>
  </si>
  <si>
    <t>I7953</t>
  </si>
  <si>
    <t>CentralEurope</t>
  </si>
  <si>
    <t>I13780</t>
  </si>
  <si>
    <t>I13620</t>
  </si>
  <si>
    <t>I13623</t>
  </si>
  <si>
    <t>I16268</t>
  </si>
  <si>
    <t>I16270</t>
  </si>
  <si>
    <t>I16273</t>
  </si>
  <si>
    <t>I16271</t>
  </si>
  <si>
    <t>I16269</t>
  </si>
  <si>
    <t>I16272</t>
  </si>
  <si>
    <t>I16090</t>
  </si>
  <si>
    <t>I14987</t>
  </si>
  <si>
    <t>I15042</t>
  </si>
  <si>
    <t>I15043</t>
  </si>
  <si>
    <t>I15044</t>
  </si>
  <si>
    <t>I15049</t>
  </si>
  <si>
    <t>I15950</t>
  </si>
  <si>
    <t>I15952</t>
  </si>
  <si>
    <t>I15954</t>
  </si>
  <si>
    <t>I15951</t>
  </si>
  <si>
    <t>I15047</t>
  </si>
  <si>
    <t>I15040</t>
  </si>
  <si>
    <t>I15045</t>
  </si>
  <si>
    <t>I14985</t>
  </si>
  <si>
    <t>I14986</t>
  </si>
  <si>
    <t>I15048</t>
  </si>
  <si>
    <t>I15046</t>
  </si>
  <si>
    <t>I15039</t>
  </si>
  <si>
    <t>I17145</t>
  </si>
  <si>
    <t>I17139</t>
  </si>
  <si>
    <t>I17143</t>
  </si>
  <si>
    <t>I17146</t>
  </si>
  <si>
    <t>I17320</t>
  </si>
  <si>
    <t>I17327</t>
  </si>
  <si>
    <t>I17323</t>
  </si>
  <si>
    <t>I17314</t>
  </si>
  <si>
    <t>I17315</t>
  </si>
  <si>
    <t>I17322</t>
  </si>
  <si>
    <t>I17321</t>
  </si>
  <si>
    <t>I17317</t>
  </si>
  <si>
    <t>I17316</t>
  </si>
  <si>
    <t>I17324</t>
  </si>
  <si>
    <t>I17613</t>
  </si>
  <si>
    <t>I17614</t>
  </si>
  <si>
    <t>I13720</t>
  </si>
  <si>
    <t>I14984</t>
  </si>
  <si>
    <t>I19362</t>
  </si>
  <si>
    <t>I19358</t>
  </si>
  <si>
    <t>I19359</t>
  </si>
  <si>
    <t>I19356</t>
  </si>
  <si>
    <t>I19357</t>
  </si>
  <si>
    <t>I19916</t>
  </si>
  <si>
    <t>I19918</t>
  </si>
  <si>
    <t>I21931</t>
  </si>
  <si>
    <t>I20519</t>
  </si>
  <si>
    <t>I20504</t>
  </si>
  <si>
    <t>I20521</t>
  </si>
  <si>
    <t>I20510</t>
  </si>
  <si>
    <t>I20518</t>
  </si>
  <si>
    <t>I20522</t>
  </si>
  <si>
    <t>I20509</t>
  </si>
  <si>
    <t>I20513</t>
  </si>
  <si>
    <t>I20523</t>
  </si>
  <si>
    <t>I20813</t>
  </si>
  <si>
    <t>I20815</t>
  </si>
  <si>
    <t>I20817</t>
  </si>
  <si>
    <t>ATT26.SG</t>
  </si>
  <si>
    <t>BES1248.SG</t>
  </si>
  <si>
    <t>BFM265.SG</t>
  </si>
  <si>
    <t>COL11.SG</t>
  </si>
  <si>
    <t>COL153A.SG</t>
  </si>
  <si>
    <t>COL153i.SG</t>
  </si>
  <si>
    <t>ERS1164.SG</t>
  </si>
  <si>
    <t>ERS86.SG</t>
  </si>
  <si>
    <t>ERS88.SG</t>
  </si>
  <si>
    <t>Jeb8.SG</t>
  </si>
  <si>
    <t>PEY163.SG</t>
  </si>
  <si>
    <t>PEY53.SG</t>
  </si>
  <si>
    <t>PT2.SG</t>
  </si>
  <si>
    <t>I21400</t>
  </si>
  <si>
    <t>I21402</t>
  </si>
  <si>
    <t>I21399</t>
  </si>
  <si>
    <t>I20827</t>
  </si>
  <si>
    <t>I7217</t>
  </si>
  <si>
    <t>Aegean</t>
  </si>
  <si>
    <t>I7218</t>
  </si>
  <si>
    <t>I7219</t>
  </si>
  <si>
    <t>I7221</t>
  </si>
  <si>
    <t>I9010</t>
  </si>
  <si>
    <t>I9006</t>
  </si>
  <si>
    <t>I9033</t>
  </si>
  <si>
    <t>I9041</t>
  </si>
  <si>
    <t>I9123</t>
  </si>
  <si>
    <t>I10945</t>
  </si>
  <si>
    <t>I10948</t>
  </si>
  <si>
    <t>I10952</t>
  </si>
  <si>
    <t>I8205</t>
  </si>
  <si>
    <t>I8208</t>
  </si>
  <si>
    <t>I8215</t>
  </si>
  <si>
    <t>I13510</t>
  </si>
  <si>
    <t>I14872</t>
  </si>
  <si>
    <t>I15571</t>
  </si>
  <si>
    <t>I15582</t>
  </si>
  <si>
    <t>I16709</t>
  </si>
  <si>
    <t>I13578</t>
  </si>
  <si>
    <t>I13579</t>
  </si>
  <si>
    <t>I17962</t>
  </si>
  <si>
    <t>I19368</t>
  </si>
  <si>
    <t>I19366</t>
  </si>
  <si>
    <t>I13428</t>
  </si>
  <si>
    <t>I13518</t>
  </si>
  <si>
    <t>I13531</t>
  </si>
  <si>
    <t>I13580</t>
  </si>
  <si>
    <t>I13519_d</t>
  </si>
  <si>
    <t>I13433</t>
  </si>
  <si>
    <t>I13514</t>
  </si>
  <si>
    <t>I13516</t>
  </si>
  <si>
    <t>I13577</t>
  </si>
  <si>
    <t>I3322</t>
  </si>
  <si>
    <t>Spain</t>
  </si>
  <si>
    <t>I3324</t>
  </si>
  <si>
    <t>I3323</t>
  </si>
  <si>
    <t>I3759</t>
  </si>
  <si>
    <t>I8339</t>
  </si>
  <si>
    <t>I8340</t>
  </si>
  <si>
    <t>I8341</t>
  </si>
  <si>
    <t>I8344</t>
  </si>
  <si>
    <t>I8474</t>
  </si>
  <si>
    <t>I3327</t>
  </si>
  <si>
    <t>I3758</t>
  </si>
  <si>
    <t>I8202</t>
  </si>
  <si>
    <t>I8203</t>
  </si>
  <si>
    <t>I8209</t>
  </si>
  <si>
    <t>I8210</t>
  </si>
  <si>
    <t>I8211</t>
  </si>
  <si>
    <t>I8212</t>
  </si>
  <si>
    <t>I8214</t>
  </si>
  <si>
    <t>I12410</t>
  </si>
  <si>
    <t>I12878</t>
  </si>
  <si>
    <t>I12879</t>
  </si>
  <si>
    <t>I12877</t>
  </si>
  <si>
    <t>I12561</t>
  </si>
  <si>
    <t>I12640</t>
  </si>
  <si>
    <t>I12641</t>
  </si>
  <si>
    <t>I3320</t>
  </si>
  <si>
    <t>I3321_d</t>
  </si>
  <si>
    <t>I4556</t>
  </si>
  <si>
    <t>I12171</t>
  </si>
  <si>
    <t>I19989</t>
  </si>
  <si>
    <t>I19722</t>
  </si>
  <si>
    <t>I19990</t>
  </si>
  <si>
    <t>I19987</t>
  </si>
  <si>
    <t>I19991</t>
  </si>
  <si>
    <t>VIL006</t>
  </si>
  <si>
    <t>Sardinia_Punic</t>
  </si>
  <si>
    <t>VIL007</t>
  </si>
  <si>
    <t>VIL009</t>
  </si>
  <si>
    <t>VIL010</t>
  </si>
  <si>
    <t>VIL011</t>
  </si>
  <si>
    <t>ORC001</t>
  </si>
  <si>
    <t>ORC003</t>
  </si>
  <si>
    <t>ORC004</t>
  </si>
  <si>
    <t>ORC005</t>
  </si>
  <si>
    <t>ORC006</t>
  </si>
  <si>
    <t>ORC007</t>
  </si>
  <si>
    <t>ORC008</t>
  </si>
  <si>
    <t>ORC009</t>
  </si>
  <si>
    <t>SUA003</t>
  </si>
  <si>
    <t>SUA006</t>
  </si>
  <si>
    <t>I1504</t>
  </si>
  <si>
    <t>Hungary</t>
  </si>
  <si>
    <t>BR2.SG</t>
  </si>
  <si>
    <t>I4996</t>
  </si>
  <si>
    <t>I18488</t>
  </si>
  <si>
    <t>I18526</t>
  </si>
  <si>
    <t>I18527</t>
  </si>
  <si>
    <t>I18530</t>
  </si>
  <si>
    <t>I18529</t>
  </si>
  <si>
    <t>I18528</t>
  </si>
  <si>
    <t>I18531</t>
  </si>
  <si>
    <t>I18246</t>
  </si>
  <si>
    <t>I18245</t>
  </si>
  <si>
    <t>I18239</t>
  </si>
  <si>
    <t>I18220</t>
  </si>
  <si>
    <t>I18227</t>
  </si>
  <si>
    <t>I18213</t>
  </si>
  <si>
    <t>I18181</t>
  </si>
  <si>
    <t>I18110</t>
  </si>
  <si>
    <t>I18839</t>
  </si>
  <si>
    <t>I18840</t>
  </si>
  <si>
    <t>I18838</t>
  </si>
  <si>
    <t>I18834</t>
  </si>
  <si>
    <t>I20752</t>
  </si>
  <si>
    <t>I18489</t>
  </si>
  <si>
    <t>I18491</t>
  </si>
  <si>
    <t>I18493</t>
  </si>
  <si>
    <t>I18492</t>
  </si>
  <si>
    <t>I25505</t>
  </si>
  <si>
    <t>I25510</t>
  </si>
  <si>
    <t>I25507</t>
  </si>
  <si>
    <t>I25516</t>
  </si>
  <si>
    <t>I25518</t>
  </si>
  <si>
    <t>I25512</t>
  </si>
  <si>
    <t>I25519</t>
  </si>
  <si>
    <t>I25522</t>
  </si>
  <si>
    <t>I25508</t>
  </si>
  <si>
    <t>I25504</t>
  </si>
  <si>
    <t>I11683</t>
  </si>
  <si>
    <t>RISE397.SG</t>
  </si>
  <si>
    <t>Armenia</t>
  </si>
  <si>
    <t>RISE407.SG</t>
  </si>
  <si>
    <t>I1639</t>
  </si>
  <si>
    <t>I3944</t>
  </si>
  <si>
    <t>I3892</t>
  </si>
  <si>
    <t>I14051</t>
  </si>
  <si>
    <t>I14066</t>
  </si>
  <si>
    <t>I14057</t>
  </si>
  <si>
    <t>I14052</t>
  </si>
  <si>
    <t>I14053</t>
  </si>
  <si>
    <t>I14056</t>
  </si>
  <si>
    <t>I14054</t>
  </si>
  <si>
    <t>I14055</t>
  </si>
  <si>
    <t>I13031</t>
  </si>
  <si>
    <t>I11855</t>
  </si>
  <si>
    <t>I13947</t>
  </si>
  <si>
    <t>I16195</t>
  </si>
  <si>
    <t>I16191</t>
  </si>
  <si>
    <t>I16194</t>
  </si>
  <si>
    <t>I16193</t>
  </si>
  <si>
    <t>I16118</t>
  </si>
  <si>
    <t>I16117</t>
  </si>
  <si>
    <t>I16119</t>
  </si>
  <si>
    <t>I14601</t>
  </si>
  <si>
    <t>I14606</t>
  </si>
  <si>
    <t>I14620</t>
  </si>
  <si>
    <t>I14588</t>
  </si>
  <si>
    <t>I14605</t>
  </si>
  <si>
    <t>I14602</t>
  </si>
  <si>
    <t>I14603</t>
  </si>
  <si>
    <t>I17182</t>
  </si>
  <si>
    <t>I17181</t>
  </si>
  <si>
    <t>I17184</t>
  </si>
  <si>
    <t>I17180</t>
  </si>
  <si>
    <t>I16536</t>
  </si>
  <si>
    <t>I16707</t>
  </si>
  <si>
    <t>I18469</t>
  </si>
  <si>
    <t>I11853</t>
  </si>
  <si>
    <t>I18160</t>
  </si>
  <si>
    <t>I18159</t>
  </si>
  <si>
    <t>I18161</t>
  </si>
  <si>
    <t>I18238</t>
  </si>
  <si>
    <t>I18236</t>
  </si>
  <si>
    <t>I18237</t>
  </si>
  <si>
    <t>I13032</t>
  </si>
  <si>
    <t>I19328</t>
  </si>
  <si>
    <t>I19324</t>
  </si>
  <si>
    <t>I18478</t>
  </si>
  <si>
    <t>I20443</t>
  </si>
  <si>
    <t>I20444</t>
  </si>
  <si>
    <t>I20438</t>
  </si>
  <si>
    <t>I20439</t>
  </si>
  <si>
    <t>I20441</t>
  </si>
  <si>
    <t>I10252</t>
  </si>
  <si>
    <t>I7233</t>
  </si>
  <si>
    <t>NorthMacedonia</t>
  </si>
  <si>
    <t>I8112</t>
  </si>
  <si>
    <t>I10381</t>
  </si>
  <si>
    <t>I10389</t>
  </si>
  <si>
    <t>I10383</t>
  </si>
  <si>
    <t>I10390</t>
  </si>
  <si>
    <t>I10388</t>
  </si>
  <si>
    <t>I10391</t>
  </si>
  <si>
    <t>I10377</t>
  </si>
  <si>
    <t>I10385</t>
  </si>
  <si>
    <t>I10379</t>
  </si>
  <si>
    <t>I10384</t>
  </si>
  <si>
    <t>I10387</t>
  </si>
  <si>
    <t>I10382</t>
  </si>
  <si>
    <t>I14734</t>
  </si>
  <si>
    <t>Turkey_East</t>
  </si>
  <si>
    <t>I14765</t>
  </si>
  <si>
    <t>I14644</t>
  </si>
  <si>
    <t>I14635</t>
  </si>
  <si>
    <t>I19612</t>
  </si>
  <si>
    <t>I19613</t>
  </si>
  <si>
    <t>I20577</t>
  </si>
  <si>
    <t>I14688</t>
  </si>
  <si>
    <t>Albania</t>
  </si>
  <si>
    <t>I14692</t>
  </si>
  <si>
    <t>I16253</t>
  </si>
  <si>
    <t>I16251</t>
  </si>
  <si>
    <t>I16254</t>
  </si>
  <si>
    <t>I3225</t>
  </si>
  <si>
    <t>Turkey_West</t>
  </si>
  <si>
    <t>I3309</t>
  </si>
  <si>
    <t>I3311</t>
  </si>
  <si>
    <t>I3310</t>
  </si>
  <si>
    <t>I14845</t>
  </si>
  <si>
    <t>I20232</t>
  </si>
  <si>
    <t>I20229</t>
  </si>
  <si>
    <t>I20228</t>
  </si>
  <si>
    <t>I20227</t>
  </si>
  <si>
    <t>I20233</t>
  </si>
  <si>
    <t>I20231</t>
  </si>
  <si>
    <t>I20230</t>
  </si>
  <si>
    <t>I20257</t>
  </si>
  <si>
    <t>I20258</t>
  </si>
  <si>
    <t>I20224</t>
  </si>
  <si>
    <t>I20139</t>
  </si>
  <si>
    <t>I20001</t>
  </si>
  <si>
    <t>I20000</t>
  </si>
  <si>
    <t>I5769</t>
  </si>
  <si>
    <t>Bulgaria</t>
  </si>
  <si>
    <t>I15844</t>
  </si>
  <si>
    <t>I20185</t>
  </si>
  <si>
    <t>I20180</t>
  </si>
  <si>
    <t>I20183</t>
  </si>
  <si>
    <t>I20181</t>
  </si>
  <si>
    <t>I20186</t>
  </si>
  <si>
    <t>I20184</t>
  </si>
  <si>
    <t>I19481</t>
  </si>
  <si>
    <t>I19487</t>
  </si>
  <si>
    <t>I19490</t>
  </si>
  <si>
    <t>I19494</t>
  </si>
  <si>
    <t>I19497</t>
  </si>
  <si>
    <t>I19500</t>
  </si>
  <si>
    <t>I5723</t>
  </si>
  <si>
    <t>Croatia</t>
  </si>
  <si>
    <t>I5724</t>
  </si>
  <si>
    <t>I5725</t>
  </si>
  <si>
    <t>I5726</t>
  </si>
  <si>
    <t>I5727</t>
  </si>
  <si>
    <t>I5728</t>
  </si>
  <si>
    <t>I5729</t>
  </si>
  <si>
    <t>I18831</t>
  </si>
  <si>
    <t>I23911</t>
  </si>
  <si>
    <t>I23904</t>
  </si>
  <si>
    <t>I23995</t>
  </si>
  <si>
    <t>I23996</t>
  </si>
  <si>
    <t>I24345</t>
  </si>
  <si>
    <t>I24639</t>
  </si>
  <si>
    <t>I24638</t>
  </si>
  <si>
    <t>I24883</t>
  </si>
  <si>
    <t>I24879</t>
  </si>
  <si>
    <t>I24882</t>
  </si>
  <si>
    <t>I26742</t>
  </si>
  <si>
    <t>I5691</t>
  </si>
  <si>
    <t>Slovenia</t>
  </si>
  <si>
    <t>I5692</t>
  </si>
  <si>
    <t>I5693</t>
  </si>
  <si>
    <t>I22940</t>
  </si>
  <si>
    <t>I22938</t>
  </si>
  <si>
    <t>I22937</t>
  </si>
  <si>
    <t>I23978</t>
  </si>
  <si>
    <t>I23974</t>
  </si>
  <si>
    <t>I5698</t>
  </si>
  <si>
    <t>I5689</t>
  </si>
  <si>
    <t>I5690</t>
  </si>
  <si>
    <t>I5697</t>
  </si>
  <si>
    <t>I4472</t>
  </si>
  <si>
    <t>Turkey_Central</t>
  </si>
  <si>
    <t>I5228</t>
  </si>
  <si>
    <t>I6573</t>
  </si>
  <si>
    <t>I6574</t>
  </si>
  <si>
    <t>I3916</t>
  </si>
  <si>
    <t>JK2134</t>
  </si>
  <si>
    <t>Egypt</t>
  </si>
  <si>
    <t>JK2911</t>
  </si>
  <si>
    <t>ORD006.SG</t>
  </si>
  <si>
    <t>Italy_Apulia</t>
  </si>
  <si>
    <t>ORD009.SG</t>
  </si>
  <si>
    <t>SAL003.SG</t>
  </si>
  <si>
    <t>ORD014.SG</t>
  </si>
  <si>
    <t>ORD019.SG</t>
  </si>
  <si>
    <t>SGR003.SG</t>
  </si>
  <si>
    <t>ORD011.SG</t>
  </si>
  <si>
    <t>SFI-11.SG</t>
  </si>
  <si>
    <t>Lebanon</t>
  </si>
  <si>
    <t>SFI-12.SG</t>
  </si>
  <si>
    <t>SFI-15.SG</t>
  </si>
  <si>
    <t>SFI-20.SG</t>
  </si>
  <si>
    <t>SFI-24.SG</t>
  </si>
  <si>
    <t>SFI-33.SG</t>
  </si>
  <si>
    <t>SFI-34.SG</t>
  </si>
  <si>
    <t>SFI-35.SG</t>
  </si>
  <si>
    <t>SFI-36.SG</t>
  </si>
  <si>
    <t>SFI-39.SG</t>
  </si>
  <si>
    <t>SFI-45.SG</t>
  </si>
  <si>
    <t>SFI-47.SG</t>
  </si>
  <si>
    <t>SFI-5.SG</t>
  </si>
  <si>
    <t>SFI-50.SG</t>
  </si>
  <si>
    <t>SFI-55.SG</t>
  </si>
  <si>
    <t>SFI-56.SG</t>
  </si>
  <si>
    <t>Individual ID</t>
  </si>
  <si>
    <t>Population label</t>
  </si>
  <si>
    <t>Political entity</t>
  </si>
  <si>
    <t>Lat.</t>
  </si>
  <si>
    <t>Long.</t>
  </si>
  <si>
    <t>Dating</t>
  </si>
  <si>
    <t>Publication</t>
  </si>
  <si>
    <t>I10871</t>
  </si>
  <si>
    <t>I10872</t>
  </si>
  <si>
    <t>I10873</t>
  </si>
  <si>
    <t>I10874</t>
  </si>
  <si>
    <t>I4081</t>
  </si>
  <si>
    <t>I4655</t>
  </si>
  <si>
    <t>I4881</t>
  </si>
  <si>
    <t>I4914</t>
  </si>
  <si>
    <t>I5773</t>
  </si>
  <si>
    <t>I1069</t>
  </si>
  <si>
    <t>I1690</t>
  </si>
  <si>
    <t>I1072_d</t>
  </si>
  <si>
    <t>I10502</t>
  </si>
  <si>
    <t>I1048</t>
  </si>
  <si>
    <t>Tanzania</t>
  </si>
  <si>
    <t>Site</t>
  </si>
  <si>
    <t>Zanzibar, Kuumbi Cave</t>
  </si>
  <si>
    <t>586-652 calCE (1479±23 BP, OxA-31427)</t>
  </si>
  <si>
    <t>SkoglundCell2017</t>
  </si>
  <si>
    <t>Zanzibar, Pemba Island, Mapangani Cave</t>
  </si>
  <si>
    <t>539-643 calCE (1520±30 BP, Beta-434912)</t>
  </si>
  <si>
    <t>Shum Laka</t>
  </si>
  <si>
    <t>Cameroon</t>
  </si>
  <si>
    <t>6058-5889 calBCE (7090±35 BP, PSUAMS-6308)</t>
  </si>
  <si>
    <t>LipsonSawchukNature2022 (higher coverage of individual first published in LipsonNature2020)</t>
  </si>
  <si>
    <t>5980-5771 calBCE (6985±30 BP, PSUAMS-6307)</t>
  </si>
  <si>
    <t>1217-1055 calBCE (2940±20 BP, PSUAMS-6309)</t>
  </si>
  <si>
    <t>1277-1059 calBCE (2970±25 BP, PSUAMS-6310)</t>
  </si>
  <si>
    <t>Lukenya Hill, GvJm 202</t>
  </si>
  <si>
    <t>Kenya</t>
  </si>
  <si>
    <t>1619-1464 calBCE (3320±17) [R_combine: (3340±23 BP, OxA-37356); (3296±25 BP, OxA-37357)]</t>
  </si>
  <si>
    <t>WangSciAdv2020</t>
  </si>
  <si>
    <t>Nyanrindi Rockshelter</t>
  </si>
  <si>
    <t>1609-1447 calBCE (3253±23 BP, OxA-37364)</t>
  </si>
  <si>
    <t>1650-1400 BCE</t>
  </si>
  <si>
    <t>Iron Gates, Ostrovul Corbului</t>
  </si>
  <si>
    <t>Romania</t>
  </si>
  <si>
    <t>7581-7191 calBCE (8369±73 BP, OxA-31595)</t>
  </si>
  <si>
    <t>MathiesonNature2018</t>
  </si>
  <si>
    <t>Iron Gates, Schela Cladovei</t>
  </si>
  <si>
    <t>7059-6571 calBCE (7904±93 BP, OxA-8581)</t>
  </si>
  <si>
    <t>Vlasac</t>
  </si>
  <si>
    <t>Serbia</t>
  </si>
  <si>
    <t>9800-5800 BCE</t>
  </si>
  <si>
    <t>6012-5806 calBCE (7035±40 BP, OxA-16544)</t>
  </si>
  <si>
    <t>6640-6471 calBCE (7725±40 BP, OxA-20702)</t>
  </si>
  <si>
    <t>6615-6400 calBCE (7643±63 BP, PSUAMS-2380)</t>
  </si>
  <si>
    <t>6635-6375 calBCE (7625±71 BP, PSUAMS-2381)</t>
  </si>
  <si>
    <t>6645-6465 calBCE (7728±51 BP, PSUAMS-2382)</t>
  </si>
  <si>
    <t>5995-5710 calBCE (6955±76 BP, PSUAMS-2383)</t>
  </si>
  <si>
    <t>6000-5725 calBCE (6979±75 BP, PSUAMS-2384)</t>
  </si>
  <si>
    <t>7053-6775 calBCE (8000±30 BP, PSUAMS-2385)</t>
  </si>
  <si>
    <t>Hajduka Vodenica</t>
  </si>
  <si>
    <t>6360-5986 calBCE (7264±80 BP, OxA-16941)</t>
  </si>
  <si>
    <t>6340-5990 calBCE (7260±76 BP, PSUAMS-2360)</t>
  </si>
  <si>
    <t>7035-6590 calBCE (7874±72 BP, PSUAMS-2369)</t>
  </si>
  <si>
    <t>6220-5995 calBCE (7209±57 BP, PSUAMS-2374)</t>
  </si>
  <si>
    <t>Padina</t>
  </si>
  <si>
    <t>6224-5878 calBCE (7158±85 BP, AA-57770)</t>
  </si>
  <si>
    <t>9300-5800 BCE</t>
  </si>
  <si>
    <t>9221-8548 calBCE (9480±110 BP, AA-57771)</t>
  </si>
  <si>
    <t>8291-7826 calBCE (8943±77 BP, BM-1146)</t>
  </si>
  <si>
    <t>8265-7820 calBCE (8907±66 BP, PSUAMS-2407)</t>
  </si>
  <si>
    <t>8535-8230 calBCE (9105±62 BP, PSUAMS-2375)</t>
  </si>
  <si>
    <t>9140-8570 calBCE (9469±70 BP, PSUAMS-2377)</t>
  </si>
  <si>
    <t>8805-8355 calBCE (9363±64 BP, PSUAMS-2408)</t>
  </si>
  <si>
    <t>9115-8555 calBCE (9424±55 BP, PSUAMS-2376)</t>
  </si>
  <si>
    <t>8240-7940 calBCE</t>
  </si>
  <si>
    <t>7076-6699 calBCE (8016±58 BP, OxA-13613)</t>
  </si>
  <si>
    <t>6361-6050 calBCE (7315±63 BP, OxA-16942)</t>
  </si>
  <si>
    <t>Lepenski Vir</t>
  </si>
  <si>
    <t>6300-5800 BCE</t>
  </si>
  <si>
    <t>7022-6485 calBCE (8277±34 BP, MAMS-28615)</t>
  </si>
  <si>
    <t>7000-6300 BCE</t>
  </si>
  <si>
    <t>7026-6470 calBCE (7812±69 BP) [R_combine after marine calibration: (8305±50 BP, OxA-31598); (8300±40 BP, PSUAMS-1749); (8335±45 BP, PSUAMS-1904)]</t>
  </si>
  <si>
    <t>7446-6643 calBCE (8047±122 BP, OxA-4380)</t>
  </si>
  <si>
    <t>7940-7585 calBCE (8676±58 BP, PSUAMS-2296)</t>
  </si>
  <si>
    <t>7045-6535 calBCE (7870±78 BP, PSUAMS-2295)</t>
  </si>
  <si>
    <t>Donkalnis</t>
  </si>
  <si>
    <t>Lithuania</t>
  </si>
  <si>
    <t>5991-5736 calBCE (6995±65 BP, OxA-5924)</t>
  </si>
  <si>
    <t>MittnikNatureCommunications2018</t>
  </si>
  <si>
    <t>Spiginas</t>
  </si>
  <si>
    <t>6442-6227 calBCE (7470±60 BP, Gin-5571)</t>
  </si>
  <si>
    <t>7451-6698 calBCE</t>
  </si>
  <si>
    <t>Kotias Klde</t>
  </si>
  <si>
    <t>Georgia</t>
  </si>
  <si>
    <t>7940-7599 calBCE (8723±35 BP) [R_combine: (8665±65 BP, RTT-5246); (8745±40 BP, OxA-28256)]</t>
  </si>
  <si>
    <t>Ganj Dareh</t>
  </si>
  <si>
    <t>8170-7606 calBCE (8780±50 BP, Poz-81100)</t>
  </si>
  <si>
    <t>LazaridisNature2016</t>
  </si>
  <si>
    <t>8000-7700 BCE</t>
  </si>
  <si>
    <t>NarasimhanPattersonScience2019 (supplement of Lazaridis Nature 2016)</t>
  </si>
  <si>
    <t>8211-7827 calBCE (8860±30 BP, Beta-432800)</t>
  </si>
  <si>
    <t>NarasimhanPattersonScience2019</t>
  </si>
  <si>
    <t>8242-7954 calBCE (8915±40 BP, PSUAMS-2261)</t>
  </si>
  <si>
    <t>8295-7976 calBCE (9000±40 BP, Beta-436170)</t>
  </si>
  <si>
    <t>8198-7613 calBCE (8800±50 BP, Poz-81109)</t>
  </si>
  <si>
    <t>8200-7700 BCE</t>
  </si>
  <si>
    <t>Raqefet Cave</t>
  </si>
  <si>
    <t>Israel</t>
  </si>
  <si>
    <t>12000-9500 BCE</t>
  </si>
  <si>
    <t>Pınarbaşı</t>
  </si>
  <si>
    <t>Turkey</t>
  </si>
  <si>
    <t>13629-13308 calBCE (12890±40 BP, MAMS-30693)</t>
  </si>
  <si>
    <t>FeldmanNatureCommunications2019</t>
  </si>
  <si>
    <t>'Ain Ghazal</t>
  </si>
  <si>
    <t>Jordan</t>
  </si>
  <si>
    <t>7741-7522 calBCE (8580±60 BP, Poz-81098)</t>
  </si>
  <si>
    <t>7732-7537 calBCE (8590±50 BP, Poz-81097)</t>
  </si>
  <si>
    <t>6800-6700 BCE</t>
  </si>
  <si>
    <t>Motza</t>
  </si>
  <si>
    <t>7300-6200 BCE</t>
  </si>
  <si>
    <t>6900-6800 BCE</t>
  </si>
  <si>
    <t>8300-7900 BCE</t>
  </si>
  <si>
    <t>8176-7608 calBCE (8790±50 BP, Poz-81101)</t>
  </si>
  <si>
    <t>7752-7543 calBCE (8620±50 BP, Poz-81094)</t>
  </si>
  <si>
    <t>Boncuklu</t>
  </si>
  <si>
    <t>8300-7600 BCE</t>
  </si>
  <si>
    <t>8269-8210 calBCE (PKUAMS-120541)</t>
  </si>
  <si>
    <t>Barcın (Northwest Anatolia, Marmara)</t>
  </si>
  <si>
    <t>6221-6028 calBCE (7245±25 BP, PSUAMS-2954)</t>
  </si>
  <si>
    <t>MathiesonNature2015</t>
  </si>
  <si>
    <t>6217-6007 calBCE (7215±30 BP, PSUAMS-2953)</t>
  </si>
  <si>
    <t>6500-6200 BCE</t>
  </si>
  <si>
    <t>Northwest Anatolia, Marmara, Barcın</t>
  </si>
  <si>
    <t>6420-6245 calBCE (7475±30 BP, PSUAMS-2297)</t>
  </si>
  <si>
    <t>6400-6239 calBCE (7455±30 BP, PSUAMS-2299)</t>
  </si>
  <si>
    <t>6419-6246 calBCE (7475±25 BP, PSUAMS-2947)</t>
  </si>
  <si>
    <t>6224-6074 calBCE (7285±30 BP, PSUAMS-2103)</t>
  </si>
  <si>
    <t>6387-6111 calBCE (7405±30 BP, PSUAMS-2105)</t>
  </si>
  <si>
    <t>6070-5888 calBCE (7110±50 BP, Poz-82177)</t>
  </si>
  <si>
    <t>6225-6065 calBCE (7272±34 BP, Tubitak-0455)</t>
  </si>
  <si>
    <t>6223-6034 calBCE (7255±30 BP, PSUAMS-2952)</t>
  </si>
  <si>
    <t>6381-6088 calBCE (7385±40 BP, PSUAMS-1964)</t>
  </si>
  <si>
    <t>6386-6228 calBCE (7415±30 BP, PSUAMS-2104)</t>
  </si>
  <si>
    <t>6424-6233 calBCE (7460±50 BP, Poz-82231)</t>
  </si>
  <si>
    <t>Samara Oblast, Volga River Valley, Kutuluk River, Kutuluk III</t>
  </si>
  <si>
    <t>Russia</t>
  </si>
  <si>
    <t>2867-2475 calBCE (4081±54 BP, AA-53803)</t>
  </si>
  <si>
    <t>Samara Oblast, Volga River Valley, Eastern Orenburg, Pre-Ural steppe, Ishkinovka I</t>
  </si>
  <si>
    <t>3300-2500 BCE</t>
  </si>
  <si>
    <t>MathiesonNature2015 (1240k of same same sample with 390k in HaakLazaridis2015)</t>
  </si>
  <si>
    <t>Samara Oblast, Volga River Valley, Buzuluk, Kurmanaevka III</t>
  </si>
  <si>
    <t>3010-2623 calBCE (4234±60 BP, AA-47805)</t>
  </si>
  <si>
    <t>Samara Oblast, Volga River Valley, Kutuluk River, Kutuluk</t>
  </si>
  <si>
    <t>3335-2883 calBCE (4370±75 BP, AA-12570)</t>
  </si>
  <si>
    <t>Samara Oblast, Volga River Valley, Sok River, Lopatino I</t>
  </si>
  <si>
    <t>3322-2921 calBCE (4420±30 BP, Beta-392491)</t>
  </si>
  <si>
    <t>3093-2911 calBCE (4380±30 BP, Beta-392489)</t>
  </si>
  <si>
    <t>3339-2916 calBCE (4432±66 BP, AA-47804)</t>
  </si>
  <si>
    <t>Samara Oblast, Volga River Valley, Sok River, Lopatino II</t>
  </si>
  <si>
    <t>3331-2930 calBCE (4440±30 BP, PSUAMS-11941)</t>
  </si>
  <si>
    <t>Shevchenko, OAE-2003</t>
  </si>
  <si>
    <t>Ukraine</t>
  </si>
  <si>
    <t>Samara Oblast, Volga River Valley, Sok River, Grachevka</t>
  </si>
  <si>
    <t>2877-2635 calBCE (4160±20 BP, PSUAMS-2956)</t>
  </si>
  <si>
    <t>2871-2581 calBCE (4130±30 BP, Beta-392488)</t>
  </si>
  <si>
    <t>Samara Oblast, Volga River Valley, Samara River, Utyevka V</t>
  </si>
  <si>
    <t>3326-2926 calBCE (4430±25 BP, PSUAMS-5790)</t>
  </si>
  <si>
    <t>Samara Oblast, Volga River Valley, Nikolaevka Kurgan</t>
  </si>
  <si>
    <t>2500-2200 BCE</t>
  </si>
  <si>
    <t>Samara Oblast, Volga River Valley, Southern Steppe, Ekaterinovka</t>
  </si>
  <si>
    <t>2911-2881 calBCE (4270±17 BP) [R_combine: (4260±30 BP, Beta-392487); (4275±20 BP, PSUAMS-4279)]</t>
  </si>
  <si>
    <t>Kuban steppe, Rasshevatskij 1</t>
  </si>
  <si>
    <t>2881-2639 calBCE (4171±22 BP, MAMS-29816)</t>
  </si>
  <si>
    <t>WangNatureCommunications2019</t>
  </si>
  <si>
    <t>Samara Oblast, Volga River Valley, Samara River, Luzkhi I</t>
  </si>
  <si>
    <t>3020-2631 calBCE (4254±61 BP, AA-47807)</t>
  </si>
  <si>
    <t>2887-2636 calBCE (4180±30 BP, Beta-392492)</t>
  </si>
  <si>
    <t>Samara Oblast, Volga River Valley, Samara River, Nikolaevka III</t>
  </si>
  <si>
    <t>2800-2000 BCE</t>
  </si>
  <si>
    <t>Valencian Community, Castelló/Castellón, Vinaròs, Puig de la Misericordia</t>
  </si>
  <si>
    <t>600-500 BCE</t>
  </si>
  <si>
    <t>OlaldeScience2019</t>
  </si>
  <si>
    <t>Girona, Ullastret, Puig de Sant Andreu</t>
  </si>
  <si>
    <t>359-172 calBCE (2190±20 BP, PSUAMS-2159)</t>
  </si>
  <si>
    <t>373-199 calBCE (2215±20 BP, PSUAMS-2158)</t>
  </si>
  <si>
    <t>Basque Country, Araba/Álava, Laguardia, La Hoya</t>
  </si>
  <si>
    <t>361-173 calBCE (2195±25 BP, PSUAMS-2078)</t>
  </si>
  <si>
    <t>Girona, Empuries, necropolis Centre de Visitants</t>
  </si>
  <si>
    <t>125-220 calCE (1870±15 BP, PSUAMS-8175)</t>
  </si>
  <si>
    <t>500-350 BCE</t>
  </si>
  <si>
    <t>500-400 BCE</t>
  </si>
  <si>
    <t>100-200 CE</t>
  </si>
  <si>
    <t>250-200 BCE</t>
  </si>
  <si>
    <t>373-199 calBCE (2215±20 BP, PSUAMS-3466)</t>
  </si>
  <si>
    <t>100-300 CE</t>
  </si>
  <si>
    <t>300-100 BCE</t>
  </si>
  <si>
    <t>752-417 calBCE (2455±20 BP, PSUAMS-8221)</t>
  </si>
  <si>
    <t>500-450 BCE</t>
  </si>
  <si>
    <t>Catalonia, Barcelona, Pacs del Penedès, Mas d'en Boixos-1</t>
  </si>
  <si>
    <t>537-381 calBCE (2350±30 BP, Beta-495153)</t>
  </si>
  <si>
    <t>Barcelona, Pacs del Penedès, Mas d'en Boixos-1</t>
  </si>
  <si>
    <t>516-364 calBCE (2340±30 BP, Beta-495155)</t>
  </si>
  <si>
    <t>Barcelona, Castellví de la Marca, Hort d'en Grimau</t>
  </si>
  <si>
    <t>725-394 calBCE (2390±30 BP, Beta-495156)</t>
  </si>
  <si>
    <t>550-350 BCE</t>
  </si>
  <si>
    <t>Sevilla, Alcalá del Río, La Angorrilla</t>
  </si>
  <si>
    <t>700-500 BCE</t>
  </si>
  <si>
    <t>Barcelona, Can Roqueta-Can Revella</t>
  </si>
  <si>
    <t>786-541 calBCE (2510±30 BP, Beta-449093)</t>
  </si>
  <si>
    <t>Valencian Community, Castelló/Castellón, Vilafamés, Els Estrets de la Rata</t>
  </si>
  <si>
    <t>Catalonia, Barcelona, Avinyonet del Penedés, Font de la Canya</t>
  </si>
  <si>
    <t>Andalusia, Sevilla, Alcalá del Río, La Angorrilla</t>
  </si>
  <si>
    <t>779-549 calBCE (2520±20 BP, PSUAMS-9549)</t>
  </si>
  <si>
    <t>Palencia, Monte Bernorio</t>
  </si>
  <si>
    <t>200-1 BCE</t>
  </si>
  <si>
    <t>PattersonNature2021</t>
  </si>
  <si>
    <t>Girona, Pontós, Mas Castellar</t>
  </si>
  <si>
    <t>413-382 calBCE (2335±20 BP, PSUAMS-9542)</t>
  </si>
  <si>
    <t>160 calBCE - 1 calCE (2075±20 BP, PSUAMS-9544)</t>
  </si>
  <si>
    <t>152 calBCE - 4 calCE (2068±15 BP) [R_combine: (2060±20 BP, PSUAMS-9543), (2075±20 BP, PSUAMS-9544)]</t>
  </si>
  <si>
    <t>Sardinia, Villamar, VS, Villamar</t>
  </si>
  <si>
    <t>Italy</t>
  </si>
  <si>
    <t>788-551 calBCE (2530±20 BP)</t>
  </si>
  <si>
    <t>MarcusNatureCommunications2020</t>
  </si>
  <si>
    <t>537-403 calBCE (2400±15 BP)</t>
  </si>
  <si>
    <t>700-200 BCE</t>
  </si>
  <si>
    <t>805-778 calBCE (2600±15 BP)</t>
  </si>
  <si>
    <t>818-792 calBCE (2640±15 BP)</t>
  </si>
  <si>
    <t>Sardinia, Alghero</t>
  </si>
  <si>
    <t>1121-936 calBCE (2870±20 BP, PSUAMS-2387)</t>
  </si>
  <si>
    <t>FernandesNatureEcologyEvolution2020</t>
  </si>
  <si>
    <t>Sardinia, Persasdefogu</t>
  </si>
  <si>
    <t>1221-1021 calBCE (2935±25 BP, PSUAMS-2118)</t>
  </si>
  <si>
    <t>1150-800 BCE</t>
  </si>
  <si>
    <t>Sardinia, Perdasdefogu</t>
  </si>
  <si>
    <t>1261-1059 calBCE (2960±20 BP, PSUAMS-4877)</t>
  </si>
  <si>
    <t>1386-1212 calBCE (3025±20 BP, PSUAMS-4875)</t>
  </si>
  <si>
    <t>1255-1055 calBCE (2950±20 BP, PSUAMS-4876)</t>
  </si>
  <si>
    <t>Sardinia, Anulù Seui</t>
  </si>
  <si>
    <t>1369-1117 calBCE (2980±25 BP, PSUAMS-6688)</t>
  </si>
  <si>
    <t>Sardinia, Perdasdefogu, NUO, S’Orcu ‘e Tueri</t>
  </si>
  <si>
    <t>1368-1123 calBCE (2987±23 BP, MAMS-38280)</t>
  </si>
  <si>
    <t>1374-1126 calBCE (2996±24 BP, MAMS-38282)</t>
  </si>
  <si>
    <t>1386-1135 calBCE (3020±23 BP, MAMS-38283)</t>
  </si>
  <si>
    <t>1261-1124 calBCE (2974±17 BP, MAMS-38284)</t>
  </si>
  <si>
    <t>1263-1057 calBCE (2961±23 BP, MAMS-38285)</t>
  </si>
  <si>
    <t>1371-1125 calBCE (2992±23 BP, MAMS-38286)</t>
  </si>
  <si>
    <t>1198-991 calBCE (2890±24 BP, MAMS-38287)</t>
  </si>
  <si>
    <t>1211-1016 calBCE (2917±24 BP, MAMS-38288)</t>
  </si>
  <si>
    <t>Sardinia, Seulo, CA, Riparo sotto roccia Su Asedazzu</t>
  </si>
  <si>
    <t>1260-1054 calBCE (2953±27 BP, MAMS-28656)</t>
  </si>
  <si>
    <t>1265-1112 calBCE (2965±21 BP, MAMS-39539)</t>
  </si>
  <si>
    <t>Ludas-Varjú dűlő</t>
  </si>
  <si>
    <t>987-833 calBCE (2769±24 BP, OxA-27859)</t>
  </si>
  <si>
    <t>MathiesonNature2015 (capture of same sample shotgunned in Gamba2014)</t>
  </si>
  <si>
    <t>Vas county, Kápolnadomb, Gór</t>
  </si>
  <si>
    <t>385-206 calBCE (2240±20 BP, PSUAMS-8422)</t>
  </si>
  <si>
    <t>Győr-Moson-Sopron county, Markotabödöge-Mohos-tóra-dűlő</t>
  </si>
  <si>
    <t>320-260 BCE</t>
  </si>
  <si>
    <t>Győr-Moson-Sopron county, Győr-Kert utca</t>
  </si>
  <si>
    <t>320-180 BCE</t>
  </si>
  <si>
    <t>381-203 calBCE (2230±20 BP, PSUAMS-9423)</t>
  </si>
  <si>
    <t>Heves county, Novaj-Földvár</t>
  </si>
  <si>
    <t>900-650 BCE</t>
  </si>
  <si>
    <t>Heves county, Füzesabony-Kettőshalom</t>
  </si>
  <si>
    <t>Neves county, Sirok-Akasztómály</t>
  </si>
  <si>
    <t>Jász-Nagykun-Szolnok county, Túrkeve-Burkus-Halom</t>
  </si>
  <si>
    <t>403-233 calBCE (2295±20 BP, PSUAMS-10200)</t>
  </si>
  <si>
    <t>Komárom-Esztergom county, Dunaalmás-Kavicsbánya</t>
  </si>
  <si>
    <t>620-530 BCE</t>
  </si>
  <si>
    <t>Jász-Nagykun-Szolnok county, Jászberény-Cserőhalom</t>
  </si>
  <si>
    <t>320-150 BCE</t>
  </si>
  <si>
    <t>Győr-Moson-Sopron county, Kópháza-Széles földek</t>
  </si>
  <si>
    <t>320-200 BCE</t>
  </si>
  <si>
    <t>Besenyszög Berek-ér partja, Köröm-Kápolnadomb</t>
  </si>
  <si>
    <t>394-208 calBCE (2260±20 BP, PSUAMS-10202)</t>
  </si>
  <si>
    <t>HarneyCheronetGenomeResearch2021</t>
  </si>
  <si>
    <t>1046-900 calBCE (2810±25 BP, PSUAMS-10138)</t>
  </si>
  <si>
    <t>Somogy county, Kútvölgyi-dűlő, Zamárdi (sites 56 and 89)</t>
  </si>
  <si>
    <t>978-831 calBCE (2760±20 BP, PSUAMS-10140)</t>
  </si>
  <si>
    <t>904-814 calBCE (2715±20 BP, PSUAMS-10190)</t>
  </si>
  <si>
    <t>1050-800 BCE</t>
  </si>
  <si>
    <t>Mezőkeresztes-Cethalom, M3-10 lelőhely; Great Hungarian Plain, Borsodi-Mezőség</t>
  </si>
  <si>
    <t>765-489 calBCE (2475±20 BP, PSUAMS-11036)</t>
  </si>
  <si>
    <t>Dinkha Tepe</t>
  </si>
  <si>
    <t>1002-841 calBCE (2780±20 BP, PSUAMS-4448)</t>
  </si>
  <si>
    <t>Hasanlu</t>
  </si>
  <si>
    <t>1012-906 calBCE (2810±20 BP, PSUAMS-1946)</t>
  </si>
  <si>
    <t>928-827 calBCE (2745±20 BP, PSUAMS-3181)</t>
  </si>
  <si>
    <t>902-812 calBCE (2710±20 BP, PSUAMS-2982)</t>
  </si>
  <si>
    <t>823-787 calBCE (2635±20 BP, PSUAMS-3001)</t>
  </si>
  <si>
    <t>805-773 calBCE (2590±20 BP, PSUAMS-3003)</t>
  </si>
  <si>
    <t>1011-904 calBCE (2805±20 BP, PSUAMS-2618)</t>
  </si>
  <si>
    <t>LazaridisAlpaslanRoodenbergScience2022</t>
  </si>
  <si>
    <t>1200-600 BCE</t>
  </si>
  <si>
    <t>1011-860 calBCE (2795±20 BP, PSUAMS-2621)</t>
  </si>
  <si>
    <t>Aghitu</t>
  </si>
  <si>
    <t>33 calBCE - 201 calCE (1947±26 BP, OxA-3163)</t>
  </si>
  <si>
    <t>Karmir Blur, necropolis of Teishebaini</t>
  </si>
  <si>
    <t>1051-919 calBCE (2835±20 BP, PSUAMS-3060)</t>
  </si>
  <si>
    <t>815-781 calBCE (2625±20 BP, PSUAMS-3056)</t>
  </si>
  <si>
    <t xml:space="preserve">Bardzryal Archaeological Complex </t>
  </si>
  <si>
    <t>800-680 BCE</t>
  </si>
  <si>
    <t>Bagheri Tchala Archaeological Complex</t>
  </si>
  <si>
    <t>776-545 calBCE (2510±20 BP, UCIAMS-226538, PSUG-5444)</t>
  </si>
  <si>
    <t>809-596 calBCE (2580±25 BP, UCIAMS-226537, PSUG-5443)</t>
  </si>
  <si>
    <t>891-793 calBCE (2655±20 BP, PSUAMS-6166)</t>
  </si>
  <si>
    <t>902-812 calBCE (2710±20 BP, PSUAMS-6156)</t>
  </si>
  <si>
    <t>Lori Berd cemetery</t>
  </si>
  <si>
    <t>789-546 calBCE (2525±25 BP, UCIAMS-226536, PSUG-5442)</t>
  </si>
  <si>
    <t>Pijut Archaeological Complex</t>
  </si>
  <si>
    <t>800-550 BCE</t>
  </si>
  <si>
    <t>779-549 calBCE (2520±20 BP, PSUAMS-7165)</t>
  </si>
  <si>
    <t>670-620 BCE</t>
  </si>
  <si>
    <t>Bover Cemetery</t>
  </si>
  <si>
    <t>765-489 calBCE (2475±20 BP, PSUAMS-7886)</t>
  </si>
  <si>
    <t>399-231 calBCE (2280±20 BP, PSUAMS-7164)</t>
  </si>
  <si>
    <t>1042-906 calBCE (2815±20 BP, PSUAMS-7158)</t>
  </si>
  <si>
    <t>1002-841 calBCE (2780±20 BP, PSUAMS-7884)</t>
  </si>
  <si>
    <t>Keti</t>
  </si>
  <si>
    <t>1077-920 calBCE (2840±20 BP, PSUAMS-7896)</t>
  </si>
  <si>
    <t>776-545 calBCE (2510±20 BP, PSUAMS-7908)</t>
  </si>
  <si>
    <t>783-549 calBCE (2525±20 BP, PSUAMS-7898)</t>
  </si>
  <si>
    <t>755-420 calBCE (2460±20 BP, PSUAMS-7895)</t>
  </si>
  <si>
    <t xml:space="preserve">Bragdzor cemetery </t>
  </si>
  <si>
    <t>897-798 calBCE (2670±20 BP, PSUAMS-7932)</t>
  </si>
  <si>
    <t xml:space="preserve">Karnut Archaeological Complex </t>
  </si>
  <si>
    <t>931-816 calBCE (2740±25 BP, PSUAMS-7829)</t>
  </si>
  <si>
    <t>Noratus</t>
  </si>
  <si>
    <t>1050-780 BCE</t>
  </si>
  <si>
    <t>900-809 calBCE (2700±20 BP, PSUAMS-6155)</t>
  </si>
  <si>
    <t>Harjis cemetery</t>
  </si>
  <si>
    <t>680-550 BCE</t>
  </si>
  <si>
    <t>900-803 calBCE (2685±20 BP, PSUAMS-6167)</t>
  </si>
  <si>
    <t>904-814 calBCE (2715±20 BP, PSUAMS-8888)</t>
  </si>
  <si>
    <t>1000-600 BCE</t>
  </si>
  <si>
    <t>Sarukhan</t>
  </si>
  <si>
    <t>1013-846 calBCE (2795±25 BP, PSUAMS-9013)</t>
  </si>
  <si>
    <t>788-551 calBCE (2530±20 BP, PSUAMS-11953)</t>
  </si>
  <si>
    <t>161 calBCE - 8 calCE (2065±25 BP, PSUAMS-9010)</t>
  </si>
  <si>
    <t>1012-906 calBCE (2810±20 BP, PSUAMS-8889)</t>
  </si>
  <si>
    <t>900-805 calBCE (2690±20 BP, PSUAMS-9012)</t>
  </si>
  <si>
    <t>Vardbakh, Yerevan 2 Cave</t>
  </si>
  <si>
    <t>100 BCE - 300 CE</t>
  </si>
  <si>
    <t xml:space="preserve">Vodovratski Pat, V. Vodovrati-Gradsko </t>
  </si>
  <si>
    <t>North Macedonia</t>
  </si>
  <si>
    <t>900-809 calBCE (2700±20 BP, PSUAMS-4238)</t>
  </si>
  <si>
    <t>Lisicin Dol, Marvinci, Valandovo</t>
  </si>
  <si>
    <t>783-549 calBCE (2525±20 BP, PSUAMS-6194)</t>
  </si>
  <si>
    <t>Govrlevo-Skopje</t>
  </si>
  <si>
    <t>765-489 calBCE (2475±20 BP, PSUAMS-6974)</t>
  </si>
  <si>
    <t>Plaosnik-Ohrid</t>
  </si>
  <si>
    <t>Lisicin Dol-Marvinci, Valandovo</t>
  </si>
  <si>
    <t>787-545 calBCE (2520±25 BP, PSUAMS-6975)</t>
  </si>
  <si>
    <t>Marvinci-Valandovo (southwest necropolis)</t>
  </si>
  <si>
    <t>410-378 calBCE (2325±20 BP, PSUAMS-6978)</t>
  </si>
  <si>
    <t>795-567 calBCE (2545±20 BP, PSUAMS-6977)</t>
  </si>
  <si>
    <t>500-100 BCE</t>
  </si>
  <si>
    <t>Bucinci-Skopje</t>
  </si>
  <si>
    <t>768-540 calBCE (2485±20 BP, PSUAMS-6976)</t>
  </si>
  <si>
    <t>768-540 calBCE (2485±20 BP, PSUAMS-6973)</t>
  </si>
  <si>
    <t>Sicily, Polizzello</t>
  </si>
  <si>
    <t>850-550 BCE</t>
  </si>
  <si>
    <t>810-765 calBCE (2590±25 BP, PSUAMS-11943)</t>
  </si>
  <si>
    <t>771-541 calBCE (2490±20 BP, PSUAMS-11944)</t>
  </si>
  <si>
    <t>804-570 calBCE (2560±25 BP, PSUAMS-11945)</t>
  </si>
  <si>
    <t xml:space="preserve">Kuriki Höyük (Southeast, Batman) </t>
  </si>
  <si>
    <t>1000-100 BCE</t>
  </si>
  <si>
    <t>Çavuştepe (East, Van)</t>
  </si>
  <si>
    <t>850-750 BCE</t>
  </si>
  <si>
    <t>778-520 calBCE (2500±30 BP, PSUAMS-6833)</t>
  </si>
  <si>
    <t xml:space="preserve">Çavuştepe (East, Van) </t>
  </si>
  <si>
    <t>Çinamak (Norteastern, Kukes District)</t>
  </si>
  <si>
    <t>600-400 BCE</t>
  </si>
  <si>
    <t>1500-400 BCE</t>
  </si>
  <si>
    <t>658-403 calBCE (2405±20 BP, PSUAMS-7193)</t>
  </si>
  <si>
    <t>500-50 BCE</t>
  </si>
  <si>
    <t>Halikarnassos (Aegean, Bodrum, Yokuşbaşı)</t>
  </si>
  <si>
    <t>323-31 BCE</t>
  </si>
  <si>
    <t>Apollonia (Marmara, Bursa, Gölyazı)</t>
  </si>
  <si>
    <t>100 BCE - 200 CE</t>
  </si>
  <si>
    <t xml:space="preserve">Değirmendere (Aegean, Muğla, Yatağan) </t>
  </si>
  <si>
    <t>750-480 BCE</t>
  </si>
  <si>
    <t xml:space="preserve">Camandras and Dalagöz (Aegean, Muğla, Yatağan, Necropole) </t>
  </si>
  <si>
    <t>27 BCE - 476 CE</t>
  </si>
  <si>
    <t>Veliko Tarnovo, Dzhulyunitsa</t>
  </si>
  <si>
    <t>771-541 calBCE (2490±20 BP, PSUAMS-4402)</t>
  </si>
  <si>
    <t>Stambolovo (Eastern Rhodopes)</t>
  </si>
  <si>
    <t>1100-700 BCE</t>
  </si>
  <si>
    <t>Kapitan Andreevo (South)</t>
  </si>
  <si>
    <t>1100-500 BCE</t>
  </si>
  <si>
    <t>Diamandovo (Kardzhali)</t>
  </si>
  <si>
    <t xml:space="preserve">Svilengrad ( Haskovo) </t>
  </si>
  <si>
    <t>Rozovo (Central, Stara Zagora, Kazanlak)</t>
  </si>
  <si>
    <t>300-200 BCE</t>
  </si>
  <si>
    <t>Sv. Križ Brdovečki</t>
  </si>
  <si>
    <t>514-391 calBCE (2365±20 BP, PSUAMS-3179)</t>
  </si>
  <si>
    <t>382-206 calBCE (2235±20 BP, PSUAMS-3094)</t>
  </si>
  <si>
    <t>752-417 calBCE (2455±20 BP, PSUAMS-2867)</t>
  </si>
  <si>
    <t>538-399 calBCE (2390±20 BP, PSUAMS-2868)</t>
  </si>
  <si>
    <t>765-489 calBCE (2475±20 BP, PSUAMS-2869)</t>
  </si>
  <si>
    <t>361-200 calBCE (2210±15 BP, PSUAMS-2870)</t>
  </si>
  <si>
    <t>Sv Petar Ludbreski</t>
  </si>
  <si>
    <t>1051-901 calBCE (2819±28 BP, SUERC-69419)</t>
  </si>
  <si>
    <t xml:space="preserve">Velim-Kosa </t>
  </si>
  <si>
    <t>500-1 BCE</t>
  </si>
  <si>
    <t>Smiljan</t>
  </si>
  <si>
    <t>891-797 calBCE (2660±15 BP, UCIAMS-169832)</t>
  </si>
  <si>
    <t>789-568 calBCE (2535±15 BP, UCIAMS-169836)</t>
  </si>
  <si>
    <t>810-675 calBCE (2585±25 BP, UCIAMS-169833)</t>
  </si>
  <si>
    <t>809-779 calBCE (2610±20 BP, UCIAMS-172395)</t>
  </si>
  <si>
    <t>Velim-Kosa</t>
  </si>
  <si>
    <t>795-567 calBCE (2545±20 BP, UCIAMS-172396)</t>
  </si>
  <si>
    <t>795-567 calBCE (2545±20 BP, UCIAMS-169835)</t>
  </si>
  <si>
    <t>Osor-St. Peter</t>
  </si>
  <si>
    <t xml:space="preserve">850-750 BCE </t>
  </si>
  <si>
    <t>Skradnik-Sultanov grob</t>
  </si>
  <si>
    <t>774-549 calBCE (2510±15 BP, UCIAMS-135086)</t>
  </si>
  <si>
    <t>Mala Metaljka</t>
  </si>
  <si>
    <t>774-549 calBCE (2510±15 BP, UCIAMS-179777)</t>
  </si>
  <si>
    <t>Jazinka Cave</t>
  </si>
  <si>
    <t>800-600 BCE</t>
  </si>
  <si>
    <t>Novo mesto, Kapiteljska njive</t>
  </si>
  <si>
    <t>787-544 calBCE (2518±28 BP, SUERC-69417)</t>
  </si>
  <si>
    <t>Ljubljana, Kongresni trg</t>
  </si>
  <si>
    <t>795-592 calBCE (2550±15 BP, PSUAMS-3055)</t>
  </si>
  <si>
    <t>796-570 calBCE (2550±20 BP, PSUAMS-3092)</t>
  </si>
  <si>
    <t>Zagorje ob Savi</t>
  </si>
  <si>
    <t>600-350 BCE</t>
  </si>
  <si>
    <t>Grofove njive</t>
  </si>
  <si>
    <t>729-402 calBCE (2410±25 BP, KIA-37317)</t>
  </si>
  <si>
    <t>742-400 calBCE (2412±29 BP, SUERC-69421)</t>
  </si>
  <si>
    <t>Obrežje</t>
  </si>
  <si>
    <t>1000-300 BCE</t>
  </si>
  <si>
    <t>776-539 calBCE (2499±28 BP, SUERC-69422)</t>
  </si>
  <si>
    <t>750-415 calBCE (2450±20 BP, KIA-37316)</t>
  </si>
  <si>
    <t>763-425 calBCE (2470±25 BP, KIA-37315)</t>
  </si>
  <si>
    <t>901-805 calBCE (2693±29 BP, SUERC-69436)</t>
  </si>
  <si>
    <t>Cedit, Basarabya (Black Sea, Samsun, llkadım)</t>
  </si>
  <si>
    <t>Zafer, Azman (Black Sea, Samsun, Tekkeköy)</t>
  </si>
  <si>
    <t>340-53 calBCE (2125±20 BP, PSUAMS-4146)</t>
  </si>
  <si>
    <t>Gordion (Central, Ankara)</t>
  </si>
  <si>
    <t>Abusir-el Meleq</t>
  </si>
  <si>
    <t>787-546 calBCE (2522±24 BP, MAMS-23047)</t>
  </si>
  <si>
    <t>ScheunemannNatureCommunications2017</t>
  </si>
  <si>
    <t>779-544 calBCE (2513±24 BP, MAMS-23617)</t>
  </si>
  <si>
    <t>Apulia, Ordona, Herdonia</t>
  </si>
  <si>
    <t>770-426 calBCE (2476±29BP, UBA-45174)</t>
  </si>
  <si>
    <t>AneliPaganiMolBioEvol2022</t>
  </si>
  <si>
    <t>750-406 calBCE (2433±27BP, UBA-45175)</t>
  </si>
  <si>
    <t>Apulia, Salapia</t>
  </si>
  <si>
    <t>402-228 calBCE (2287±24BP, UBA-45179)</t>
  </si>
  <si>
    <t>750-408 calBCE (2438±25BP, UBA-45177)</t>
  </si>
  <si>
    <t>800 BCE-1200 CE</t>
  </si>
  <si>
    <t>Apulia, SanGiovanniRotondo</t>
  </si>
  <si>
    <t>751-415 calBCE (2451±22BP, UBA-45182)</t>
  </si>
  <si>
    <t>368-177 calBCE (2205±26BP, UBA-45183)</t>
  </si>
  <si>
    <t>Veio Grotta Gramiccia</t>
  </si>
  <si>
    <t>900-800 BCE</t>
  </si>
  <si>
    <t>AntonioGaoMootsScience2019</t>
  </si>
  <si>
    <t>Castel di Decima</t>
  </si>
  <si>
    <t>900-700 BCE</t>
  </si>
  <si>
    <t>Boville Ernica</t>
  </si>
  <si>
    <t>700-600 BCE</t>
  </si>
  <si>
    <t>Palestrina Colombella</t>
  </si>
  <si>
    <t>600-200 BCE</t>
  </si>
  <si>
    <t>Civitavecchia</t>
  </si>
  <si>
    <t>Ardea</t>
  </si>
  <si>
    <t>800-500 BCE</t>
  </si>
  <si>
    <t>Tuscany, Siena, Campiglia dei Foci</t>
  </si>
  <si>
    <t>775-544 calBCE (2505±22 BP, MAMS-36110)</t>
  </si>
  <si>
    <t>PosthScienceAdvances2021</t>
  </si>
  <si>
    <t>773-542 calBCE (2497±23 BP, MAMS-36112)</t>
  </si>
  <si>
    <t>Tuscany, Grosseto, Casenovole</t>
  </si>
  <si>
    <t>384-201 calBCE (2227±26 BP, MAMS-40620)</t>
  </si>
  <si>
    <t>539-391 calBCE (2369±27 BP, MAMS-40621)</t>
  </si>
  <si>
    <t>450-250 BCE</t>
  </si>
  <si>
    <t>400-180 BCE</t>
  </si>
  <si>
    <t>Tuscany, Siena, Chiusi</t>
  </si>
  <si>
    <t>805-773 calBCE (2590±20 BP, MAMS-42827)</t>
  </si>
  <si>
    <t>Tuscany, Grosseto, Magliano in Toscana</t>
  </si>
  <si>
    <t>788-549 calBCE (2528±22 BP, MAMS-36113)</t>
  </si>
  <si>
    <t>Tuscany, Grosseto, Marsiliana d'Albegna</t>
  </si>
  <si>
    <t>805-567 calBCE (2562±29 BP, MAMS-40633)</t>
  </si>
  <si>
    <t>Tuscany, Siena, Poggio Renzo</t>
  </si>
  <si>
    <t>791-544 calBCE (2524±29 BP, MAMS-40635)</t>
  </si>
  <si>
    <t>772-477 calBCE (2479±29 BP, MAMS-40636)</t>
  </si>
  <si>
    <t>Lazio, Viterbo, Tarquinia</t>
  </si>
  <si>
    <t>400-1 BCE</t>
  </si>
  <si>
    <t>358-56 calBCE (2160±34 BP, MAMS-40630)</t>
  </si>
  <si>
    <t>354-57 calBCE (2155±28 BP, MAMS-40632)</t>
  </si>
  <si>
    <t>Tuscany, Grosseto, Vetulonia</t>
  </si>
  <si>
    <t>786-549 calBCE (2525±21 BP, MAMS-36118)</t>
  </si>
  <si>
    <t>804-591 calBCE (2564±22 BP, MAMS-36119)</t>
  </si>
  <si>
    <t>806-595 calBCE (2576±24 BP, MAMS-49334)</t>
  </si>
  <si>
    <t>780-545 calBCE (2515±23 BP, MAMS-49335)</t>
  </si>
  <si>
    <t>786-549 calBCE (2526±21 BP, MAMS-36121)</t>
  </si>
  <si>
    <t>Tuscany, Pisa, Volterra</t>
  </si>
  <si>
    <t>195-50 calBCE (2111±21 BP, MAMS-36122)</t>
  </si>
  <si>
    <t>1300-200 BCE</t>
  </si>
  <si>
    <t>Madrid, San Fernando de Henares, Camino de las Yeseras</t>
  </si>
  <si>
    <t>2401-2146 calBCE (3819±25 BP) [R_combine: (3910±30 BP, PSUAMS-2119); (3650±40 BP, Beta-184837)]</t>
  </si>
  <si>
    <t>Sardinia, Anghelu Ruju</t>
  </si>
  <si>
    <t>2397-2146 calBCE (3815±25 BP, PSUAMS-6697)</t>
  </si>
  <si>
    <t>NW Bohemia, Ústí nad Labem, Hrbovice</t>
  </si>
  <si>
    <t>Czech Republic</t>
  </si>
  <si>
    <t>387-208 calBCE (2245±20 BP, PSUAMS-10086)</t>
  </si>
  <si>
    <t>Central Bohemia, Prague 5, Prague-Jinonice (Holmanʼs Garden Centre)</t>
  </si>
  <si>
    <t>400-200 BCE</t>
  </si>
  <si>
    <t>Bouches-du-Rhône, Velaux, Roquepertuse</t>
  </si>
  <si>
    <t>France</t>
  </si>
  <si>
    <t>166-44 calBCE (2085±20 BP, PSUAMS-9715)</t>
  </si>
  <si>
    <t>391-208 calBCE (2255±20 BP, PSUAMS-10120)</t>
  </si>
  <si>
    <t>387-208 calBCE (2245±20 BP, PSUAMS-10121)</t>
  </si>
  <si>
    <t>Central Bohemia, Prague 6, Prague-Ruzyně</t>
  </si>
  <si>
    <t>452-382 calBCE (2340±20 BP, PSUAMS-10103)</t>
  </si>
  <si>
    <t>NW Bohemia, Teplice, Radosevice (Cemetery I)</t>
  </si>
  <si>
    <t>330-280 BCE</t>
  </si>
  <si>
    <t>NW Bohemia, Teplice, Radosevice (Cemetery II)</t>
  </si>
  <si>
    <t>370-197 calBCE (2210±20 BP, PSUAMS-9773)</t>
  </si>
  <si>
    <t>330-250 BCE</t>
  </si>
  <si>
    <t>381-203 calBCE (2230±20 BP, PSUAMS-10095)</t>
  </si>
  <si>
    <t>400-250 BCE</t>
  </si>
  <si>
    <t>480-390 BCE</t>
  </si>
  <si>
    <t>400-320 BCE</t>
  </si>
  <si>
    <t>380-330 BCE</t>
  </si>
  <si>
    <t>385-206 calBCE (2240±20 BP, PSUAMS-10101)</t>
  </si>
  <si>
    <t>260-180 BCE</t>
  </si>
  <si>
    <t>370-197 calBCE (2210±20 BP, PSUAMS-10093)</t>
  </si>
  <si>
    <t>394-208 calBCE (2260±20 BP, PSUAMS-10096)</t>
  </si>
  <si>
    <t>290-180 BCE</t>
  </si>
  <si>
    <t>290-250 BCE</t>
  </si>
  <si>
    <t>355-114 calBCE (2165±20 BP, PSUAMS-10123)</t>
  </si>
  <si>
    <t>358-170 calBCE (2185±20 BP, PSUAMS-10055)</t>
  </si>
  <si>
    <t>361-177 calBCE (2200±20 BP, PSUAMS-10125)</t>
  </si>
  <si>
    <t>396-210 calBCE (2270±20 BP, PSUAMS-10020)</t>
  </si>
  <si>
    <t>Marne, Chemin de Coupetz, Faux Vesigneul</t>
  </si>
  <si>
    <t>Marne, Chemin de Coupetz, Faux-Vesigneul</t>
  </si>
  <si>
    <t>359-172 calBCE (2190±20 BP, PSUAMS-10127)</t>
  </si>
  <si>
    <t>381-203 calBCE (2230±20 BP, PSUAMS-10080)</t>
  </si>
  <si>
    <t>Hauts-de-France (North), Attichy-Bitry, Le Buissonnet</t>
  </si>
  <si>
    <t>400-100 BCE</t>
  </si>
  <si>
    <t>BrunelPNAS2020</t>
  </si>
  <si>
    <t>Occitanie (South), Bessan, La Monédière</t>
  </si>
  <si>
    <t>Hauts-de-France (North), Bucy-le-Long, le fond du Marais</t>
  </si>
  <si>
    <t>300-150 BCE</t>
  </si>
  <si>
    <t>Grand-Est (East), Colmar, Jardin des Aubépines</t>
  </si>
  <si>
    <t>360-320 BCE</t>
  </si>
  <si>
    <t>Grand-Est (East), Erstein, Erstein Untergasse</t>
  </si>
  <si>
    <t>Grand-Est (East), Sainte-Croix-en-Plaine, Jebsen Boden</t>
  </si>
  <si>
    <t>Occitanie (South), Agde, Le Peyrou</t>
  </si>
  <si>
    <t>Occitanie (South), Gailhan, Oppidum du Plan de la Tour</t>
  </si>
  <si>
    <t>Sicily, Himera</t>
  </si>
  <si>
    <t>480 BCE</t>
  </si>
  <si>
    <t>Peloponnese, Galatas Apatheia</t>
  </si>
  <si>
    <t>Greece</t>
  </si>
  <si>
    <t>1400-1200 BCE</t>
  </si>
  <si>
    <t>LazaridisNature2017</t>
  </si>
  <si>
    <t>Agia Kyriaki, Salamis</t>
  </si>
  <si>
    <t>1413-1261 calBCE (3067±25 BP, DEM-2905, MAMS-25209)</t>
  </si>
  <si>
    <t>Peristeria Tryfilia, Peloponnese</t>
  </si>
  <si>
    <t>1418-1278 calBCE (3084±24 BP, DEM-2903, MAMS-25207)</t>
  </si>
  <si>
    <t>Armenoi, Crete</t>
  </si>
  <si>
    <t>1370-1340 BCE</t>
  </si>
  <si>
    <t>376-201 calBCE (2220±20 BP, PSUAMS-4277)</t>
  </si>
  <si>
    <t>746-415 calBCE (2445±15 BP, PSUAMS-8174)</t>
  </si>
  <si>
    <t>Pylos, Palace of Nestor</t>
  </si>
  <si>
    <t>1360-1295 BCE</t>
  </si>
  <si>
    <t>Attica, Kolikrepi-Spata</t>
  </si>
  <si>
    <t>1516-1436 calBCE (3220±20 BP, PSUAMS-7863)</t>
  </si>
  <si>
    <t>1505-1429 calBCE (3200±20 BP, PSUAMS-6939)</t>
  </si>
  <si>
    <t>1610-1448 calBCE (3255±25 BP, PSUAMS-7850)</t>
  </si>
  <si>
    <t>1497-1316 calBCE (3145±25 BP, PSUAMS-7813)</t>
  </si>
  <si>
    <t>Kastrouli (Desfina, Phokis, near Delphi)</t>
  </si>
  <si>
    <t>1397-1222 calBCE (3045±25 BP, PSUAMS-6186)</t>
  </si>
  <si>
    <t>1382-1134 calBCE (3015±20 BP, PSUAMS-6187)</t>
  </si>
  <si>
    <t>773-544 calBCE (2500±20 BP, PSUAMS-7825)</t>
  </si>
  <si>
    <t>1070-950 BCE</t>
  </si>
  <si>
    <t>1386-1217 calBCE (3030±20 BP, PSUAMS-7560)</t>
  </si>
  <si>
    <t>1200-1070 BCE</t>
  </si>
  <si>
    <t>1350-1150 BCE</t>
  </si>
  <si>
    <t>1371-1123 calBCE (2990±25 BP, PSUAMS-6823)</t>
  </si>
  <si>
    <t>1520-1440 BCE</t>
  </si>
  <si>
    <t>1360-1070 BCE</t>
  </si>
  <si>
    <t>1410-1360 BCE</t>
  </si>
  <si>
    <t>ReitsemaMittnikKylePNAS2022</t>
  </si>
  <si>
    <t>Taforalt Cave (Oriental, Cercle d'Aklim, Tafoughalt, Lotissement Riyad Al Istiyaf)</t>
  </si>
  <si>
    <t>Morocco</t>
  </si>
  <si>
    <t>12849-12097 calBCE (12255¬±50 BP, OxA-23779)</t>
  </si>
  <si>
    <t>vandeLoosdrechtScience2018</t>
  </si>
  <si>
    <t>13137-12252 calBCE (12470¬±100 BP, OxA-16663)</t>
  </si>
  <si>
    <t>12900-12100 BCE</t>
  </si>
  <si>
    <t>13200-11900 BCE</t>
  </si>
  <si>
    <t>Afontova-Gora (Krasnoyarsk Krai, Krasnoyarsk municipality)</t>
  </si>
  <si>
    <t>16257-15905 calBCE (14710¬±60 BP, MAMS-27186)</t>
  </si>
  <si>
    <t>FuNature2016</t>
  </si>
  <si>
    <t>Hasanlu (West Azerbaijan, Naghadeh)</t>
  </si>
  <si>
    <t>761-479 calBCE (2470¬±20 BP, PSUAMS-2984)</t>
  </si>
  <si>
    <t>1046-900 calBCE (2810¬±25 BP, PSUAMS-2150)</t>
  </si>
  <si>
    <t>1011-860 calBCE (2795¬±20 BP, PSUAMS-2772)</t>
  </si>
  <si>
    <t>925-826 calBCE (2740¬±20 BP, PSUAMS-2959)</t>
  </si>
  <si>
    <t>Halikarnassos (Muƒüla, Bodrum, Yoku≈üba≈üƒ±)</t>
  </si>
  <si>
    <t>512-389 calBCE (2360¬±20 BP, PSUAMS-3808)</t>
  </si>
  <si>
    <t>987-833 calBCE (2769¬±24 BP, OxA-27859)</t>
  </si>
  <si>
    <t>MathiesonNature2015 (capture of same sample shotgunned in GambaNatureCommunications2014)</t>
  </si>
  <si>
    <t>971-828 calBCE (2753¬±21 BP, MAMS-22352)</t>
  </si>
  <si>
    <t>BroushakiScience2016</t>
  </si>
  <si>
    <t>Kapan (Syunik Province, Kapan Municipality)</t>
  </si>
  <si>
    <t>1049-846 calBCE (2807¬±31 BP, OxA-31002)</t>
  </si>
  <si>
    <t>AllentoftNature2015</t>
  </si>
  <si>
    <t>Norabak (Gegharkunik Province, Vardenis District)</t>
  </si>
  <si>
    <t>1118-854 calBCE (2827¬±40 BP, UBA-27938)</t>
  </si>
  <si>
    <t xml:space="preserve">Beirut </t>
  </si>
  <si>
    <t>151 calBCE - 62 calCE (2040¬±30 BP, UBA-41183)</t>
  </si>
  <si>
    <t>HaberAJHG2020</t>
  </si>
  <si>
    <t>347-53 calBCE (2137¬±25 BP, UBA-41184)</t>
  </si>
  <si>
    <t>170 calBCE - 17 calCE (2067¬±33 BP, UBA-40967)</t>
  </si>
  <si>
    <t>175 calBCE - 8 calCE (2080¬±30 BP, UBA-40969)</t>
  </si>
  <si>
    <t>52 calBCE - 107 calCE (2010¬±26 BP, UBA-41185)</t>
  </si>
  <si>
    <t>31-235 calCE (1896¬±37 BP, UBA-41186)</t>
  </si>
  <si>
    <t>540-330 BCE</t>
  </si>
  <si>
    <t>354-56 calBCE (2152¬±29 BP, UBA-40973)</t>
  </si>
  <si>
    <t>1000-539 BCE</t>
  </si>
  <si>
    <t>Ludas-Varjú dűlő (Heves County, Gy√∂ngy√∂s)</t>
  </si>
  <si>
    <t>KK1_noUDG.SG</t>
  </si>
  <si>
    <t>JonesNatureCommunications2015</t>
  </si>
  <si>
    <t>GEO_CHG.SG</t>
  </si>
  <si>
    <t>SATP_noUDG.SG</t>
  </si>
  <si>
    <t>Satsurblia</t>
  </si>
  <si>
    <t>11461-11225 calBCE (11415±50 BP, OxA-34632)</t>
  </si>
  <si>
    <t>Dataset S2 A. Individuals included in qpAdm analysis and their population labels.</t>
  </si>
  <si>
    <t>Genetic ID</t>
  </si>
  <si>
    <t>Skeletal Code</t>
  </si>
  <si>
    <t>Source 1</t>
  </si>
  <si>
    <t>Source 2</t>
  </si>
  <si>
    <t>Source 3</t>
  </si>
  <si>
    <t>P</t>
  </si>
  <si>
    <t>Coeff. Source 1</t>
  </si>
  <si>
    <t>Coeff. Source 2</t>
  </si>
  <si>
    <t>Coeff. Source 3</t>
  </si>
  <si>
    <t xml:space="preserve">SE Source 1 </t>
  </si>
  <si>
    <t>SE Source 2</t>
  </si>
  <si>
    <t>SE Source 3</t>
  </si>
  <si>
    <t>I3690</t>
  </si>
  <si>
    <t>I3682</t>
  </si>
  <si>
    <t>I3686</t>
  </si>
  <si>
    <t>I3685</t>
  </si>
  <si>
    <t>I3691</t>
  </si>
  <si>
    <t>Mediterranean_CA_NorthAfrican</t>
  </si>
  <si>
    <t>f1R.SG</t>
  </si>
  <si>
    <t>f1R</t>
  </si>
  <si>
    <t>WHGA</t>
  </si>
  <si>
    <t>Source2</t>
  </si>
  <si>
    <t>Dataset S2 B. Results of qpAdm modeling using distal source populations, related to Figure 3.</t>
  </si>
  <si>
    <t>Dataset S2 C. Results of qpAdm modeling using proximal source populations, shown are working models with p&gt;=0.01.</t>
  </si>
  <si>
    <t>RUS_EHG</t>
  </si>
  <si>
    <t>I0124</t>
  </si>
  <si>
    <t>Popovo2</t>
  </si>
  <si>
    <t>UzOO77</t>
  </si>
  <si>
    <t>Popovo, Archangelsk</t>
  </si>
  <si>
    <t>7500-5000 BCE</t>
  </si>
  <si>
    <t>5660-5535 calBCE (6680¬±30 BP, Beta-392490)</t>
  </si>
  <si>
    <t>Samara Oblast, Volga River Valley, Sok River, Lebyazhinka</t>
  </si>
  <si>
    <t>Yuzhnyy Oleni Ostrov, Karelia</t>
  </si>
  <si>
    <t>5500-5000 BCE</t>
  </si>
  <si>
    <t>Chaudardes1_published_d</t>
  </si>
  <si>
    <t>Ranchot88_published_d</t>
  </si>
  <si>
    <t>Falkenstein</t>
  </si>
  <si>
    <t>Iboussieres25-1</t>
  </si>
  <si>
    <t>Iboussieres31-2</t>
  </si>
  <si>
    <t>Rochedane</t>
  </si>
  <si>
    <t>BerryAuBac</t>
  </si>
  <si>
    <t>I0001</t>
  </si>
  <si>
    <t>I0585</t>
  </si>
  <si>
    <t>I1507</t>
  </si>
  <si>
    <t>I4971</t>
  </si>
  <si>
    <t>BAL003.A0101</t>
  </si>
  <si>
    <t>BAL051_merged</t>
  </si>
  <si>
    <t>CMS001_merged</t>
  </si>
  <si>
    <t>BDB001</t>
  </si>
  <si>
    <t>BOT004</t>
  </si>
  <si>
    <t>BOT005</t>
  </si>
  <si>
    <t>Germany</t>
  </si>
  <si>
    <t>7472-7042 calBCE (8185¬±80 BP, ETH-7615)</t>
  </si>
  <si>
    <t>10050-9400 BCE</t>
  </si>
  <si>
    <t>11207-10955 calBCE (11120¬±50 BP, GrA-41739)</t>
  </si>
  <si>
    <t>5368-5216 calBCE (6325¬±35 BP, SacA-5455)</t>
  </si>
  <si>
    <t>Luxembourg</t>
  </si>
  <si>
    <t>6221-5986 calBCE (7205¬±50 BP, OxA-7738)</t>
  </si>
  <si>
    <t>5982-5741 calBCE (6980¬±50 BP, Beta-226472)</t>
  </si>
  <si>
    <t>MathiesonNature2015 (1240k of same same sample with shotgun in Olalde2014)</t>
  </si>
  <si>
    <t>5788-5640 calBCE (6835¬±34 BP, OxA-23757)</t>
  </si>
  <si>
    <t>5737-5538 calBCE (6740¬±60 BP, deb-11804)</t>
  </si>
  <si>
    <t>LipsonNature2017</t>
  </si>
  <si>
    <t>6400-6086 calBCE (7400¬±60 BP, GrA-28268)</t>
  </si>
  <si>
    <t>8290-7968 calBCE (8985¬±40 BP, GrA-38019)</t>
  </si>
  <si>
    <t>10727-9272 calBCE (10195¬±255 BP, Ua-34298)</t>
  </si>
  <si>
    <t>VillalbaMoucoCurrentBiology2019</t>
  </si>
  <si>
    <t>11446-10772 calBCE (11095¬±195 BP, Ua-34297)</t>
  </si>
  <si>
    <t>Portugal</t>
  </si>
  <si>
    <t>6238-5986 calBCE (7240¬±70 BP, To-131)</t>
  </si>
  <si>
    <t>7100-6200 BCE</t>
  </si>
  <si>
    <t>RivollatScienceAdvance2020</t>
  </si>
  <si>
    <t>5750-5450 BCE</t>
  </si>
  <si>
    <t>5701-5486 calBCE (6685¬±38 BP, OxA-27248)</t>
  </si>
  <si>
    <t>Berry Au Bac</t>
  </si>
  <si>
    <t>Echternach</t>
  </si>
  <si>
    <t>Leon, La Brana-Arintero</t>
  </si>
  <si>
    <t>Chaudardes</t>
  </si>
  <si>
    <t>Ranchot</t>
  </si>
  <si>
    <t>Balma Guilanya</t>
  </si>
  <si>
    <t>Moita do Sebastiao</t>
  </si>
  <si>
    <t>Saxony-Anhalt, Bottendorf</t>
  </si>
  <si>
    <t>Swabian Jura, Baden-Wurttemberg, Falkenstein-Höhle</t>
  </si>
  <si>
    <t>Aven des Iboussières</t>
  </si>
  <si>
    <t>Tiszaszőlős-Domaháza</t>
  </si>
  <si>
    <t>Saxony-Anhalt, Bad Dürrenberg</t>
  </si>
  <si>
    <t>PattersonNature2022 (higher coverage of individual first published in HaakLazaridis, then higher coverage in MathiesonNature2015, then higher coverage in NarasimhanPattersonScience2019)</t>
  </si>
  <si>
    <t>PattersonNature2022 (higher coverage of previously published individual in MathiesonNature2015)</t>
  </si>
  <si>
    <t>PattersonNature2022 (higher coverage of individual first published in HaakLazaridis, then higher coverage in MathiesonNature2015)</t>
  </si>
  <si>
    <t>PattersonNature2022</t>
  </si>
  <si>
    <t>PattersonNature2022 (includes individual first published in HarneyCheronetGenomeResearch2021)</t>
  </si>
  <si>
    <t>PattersonNature2022 (higher coverage of previously published individual in OlaldeScience2019)</t>
  </si>
  <si>
    <t>PattersonNature2022 (alternative version of previously published individual in OlaldeScience2019)</t>
  </si>
  <si>
    <t>Dataset S2 D. Results of qpAdm modeling of Individual 52 using proximal source pop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3" fillId="0" borderId="1" xfId="0" applyFont="1" applyBorder="1"/>
    <xf numFmtId="0" fontId="2" fillId="0" borderId="1" xfId="0" applyFont="1" applyBorder="1"/>
    <xf numFmtId="0" fontId="4" fillId="0" borderId="1" xfId="0" applyFont="1" applyBorder="1" applyAlignment="1">
      <alignment horizontal="right"/>
    </xf>
    <xf numFmtId="0" fontId="5" fillId="0" borderId="1" xfId="0" applyFont="1" applyBorder="1" applyAlignment="1">
      <alignment wrapText="1"/>
    </xf>
    <xf numFmtId="11" fontId="5" fillId="0" borderId="1" xfId="0" applyNumberFormat="1" applyFont="1" applyBorder="1" applyAlignment="1">
      <alignment wrapText="1"/>
    </xf>
    <xf numFmtId="0" fontId="4" fillId="0" borderId="1" xfId="0" applyFont="1" applyBorder="1"/>
    <xf numFmtId="11" fontId="4" fillId="0" borderId="1" xfId="0" applyNumberFormat="1" applyFont="1" applyBorder="1"/>
    <xf numFmtId="164" fontId="4" fillId="0" borderId="1" xfId="0" applyNumberFormat="1" applyFont="1" applyBorder="1"/>
    <xf numFmtId="0" fontId="1" fillId="0" borderId="1" xfId="0" applyFont="1" applyBorder="1" applyAlignment="1">
      <alignment wrapText="1"/>
    </xf>
    <xf numFmtId="11" fontId="1" fillId="0" borderId="1" xfId="0" applyNumberFormat="1" applyFont="1" applyBorder="1" applyAlignment="1">
      <alignment wrapText="1"/>
    </xf>
    <xf numFmtId="11" fontId="2" fillId="0" borderId="1" xfId="0" applyNumberFormat="1" applyFont="1" applyBorder="1"/>
    <xf numFmtId="0" fontId="6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D4E40-8225-A34D-B903-CDFF1746A5E3}">
  <dimension ref="A1:H607"/>
  <sheetViews>
    <sheetView zoomScale="102" workbookViewId="0">
      <selection activeCell="C1" sqref="C1:H1048576"/>
    </sheetView>
  </sheetViews>
  <sheetFormatPr baseColWidth="10" defaultRowHeight="16"/>
  <cols>
    <col min="1" max="1" width="9" style="2" customWidth="1"/>
    <col min="2" max="2" width="13.1640625" style="2" customWidth="1"/>
    <col min="3" max="3" width="24.33203125" style="2" customWidth="1"/>
    <col min="4" max="5" width="10.83203125" style="2" customWidth="1"/>
    <col min="6" max="6" width="16.1640625" style="2" customWidth="1"/>
    <col min="7" max="7" width="18.83203125" style="2" customWidth="1"/>
    <col min="8" max="8" width="44" style="2" customWidth="1"/>
    <col min="9" max="16384" width="10.83203125" style="2"/>
  </cols>
  <sheetData>
    <row r="1" spans="1:8" s="1" customFormat="1">
      <c r="A1" s="1" t="s">
        <v>1231</v>
      </c>
    </row>
    <row r="3" spans="1:8" s="1" customFormat="1">
      <c r="A3" s="3" t="s">
        <v>601</v>
      </c>
      <c r="B3" s="3" t="s">
        <v>602</v>
      </c>
      <c r="C3" s="3" t="s">
        <v>623</v>
      </c>
      <c r="D3" s="3" t="s">
        <v>603</v>
      </c>
      <c r="E3" s="3" t="s">
        <v>604</v>
      </c>
      <c r="F3" s="3" t="s">
        <v>605</v>
      </c>
      <c r="G3" s="3" t="s">
        <v>606</v>
      </c>
      <c r="H3" s="3" t="s">
        <v>607</v>
      </c>
    </row>
    <row r="4" spans="1:8">
      <c r="A4" s="4" t="s">
        <v>301</v>
      </c>
      <c r="B4" s="5" t="s">
        <v>292</v>
      </c>
      <c r="C4" s="5" t="s">
        <v>1153</v>
      </c>
      <c r="D4" s="5" t="s">
        <v>822</v>
      </c>
      <c r="E4" s="5">
        <v>37.972296</v>
      </c>
      <c r="F4" s="5">
        <v>13.824736</v>
      </c>
      <c r="G4" s="5" t="s">
        <v>1154</v>
      </c>
      <c r="H4" s="5" t="s">
        <v>1186</v>
      </c>
    </row>
    <row r="5" spans="1:8">
      <c r="A5" s="4" t="s">
        <v>302</v>
      </c>
      <c r="B5" s="5" t="s">
        <v>292</v>
      </c>
      <c r="C5" s="5" t="s">
        <v>1153</v>
      </c>
      <c r="D5" s="5" t="s">
        <v>822</v>
      </c>
      <c r="E5" s="5">
        <v>37.972296</v>
      </c>
      <c r="F5" s="5">
        <v>13.824736</v>
      </c>
      <c r="G5" s="5" t="s">
        <v>1154</v>
      </c>
      <c r="H5" s="5" t="s">
        <v>1186</v>
      </c>
    </row>
    <row r="6" spans="1:8">
      <c r="A6" s="4" t="s">
        <v>303</v>
      </c>
      <c r="B6" s="5" t="s">
        <v>292</v>
      </c>
      <c r="C6" s="5" t="s">
        <v>1153</v>
      </c>
      <c r="D6" s="5" t="s">
        <v>822</v>
      </c>
      <c r="E6" s="5">
        <v>37.972296</v>
      </c>
      <c r="F6" s="5">
        <v>13.824736</v>
      </c>
      <c r="G6" s="5" t="s">
        <v>1154</v>
      </c>
      <c r="H6" s="5" t="s">
        <v>1186</v>
      </c>
    </row>
    <row r="7" spans="1:8">
      <c r="A7" s="4" t="s">
        <v>317</v>
      </c>
      <c r="B7" s="5" t="s">
        <v>292</v>
      </c>
      <c r="C7" s="5" t="s">
        <v>1174</v>
      </c>
      <c r="D7" s="5" t="s">
        <v>1156</v>
      </c>
      <c r="E7" s="5">
        <v>38.399082999999997</v>
      </c>
      <c r="F7" s="5">
        <v>22.574999999999999</v>
      </c>
      <c r="G7" s="5" t="s">
        <v>1179</v>
      </c>
      <c r="H7" s="5" t="s">
        <v>894</v>
      </c>
    </row>
    <row r="8" spans="1:8">
      <c r="A8" s="4" t="s">
        <v>322</v>
      </c>
      <c r="B8" s="5" t="s">
        <v>292</v>
      </c>
      <c r="C8" s="5" t="s">
        <v>1174</v>
      </c>
      <c r="D8" s="5" t="s">
        <v>1156</v>
      </c>
      <c r="E8" s="5">
        <v>38.399082999999997</v>
      </c>
      <c r="F8" s="5">
        <v>22.574999999999999</v>
      </c>
      <c r="G8" s="5" t="s">
        <v>1181</v>
      </c>
      <c r="H8" s="5" t="s">
        <v>894</v>
      </c>
    </row>
    <row r="9" spans="1:8">
      <c r="A9" s="4" t="s">
        <v>307</v>
      </c>
      <c r="B9" s="5" t="s">
        <v>292</v>
      </c>
      <c r="C9" s="5" t="s">
        <v>1167</v>
      </c>
      <c r="D9" s="5" t="s">
        <v>1156</v>
      </c>
      <c r="E9" s="5">
        <v>37.026797000000002</v>
      </c>
      <c r="F9" s="5">
        <v>21.694586000000001</v>
      </c>
      <c r="G9" s="5" t="s">
        <v>1168</v>
      </c>
      <c r="H9" s="5" t="s">
        <v>894</v>
      </c>
    </row>
    <row r="10" spans="1:8">
      <c r="A10" s="4" t="s">
        <v>323</v>
      </c>
      <c r="B10" s="5" t="s">
        <v>292</v>
      </c>
      <c r="C10" s="5" t="s">
        <v>1167</v>
      </c>
      <c r="D10" s="5" t="s">
        <v>1156</v>
      </c>
      <c r="E10" s="5">
        <v>37.026797000000002</v>
      </c>
      <c r="F10" s="5">
        <v>21.694586000000001</v>
      </c>
      <c r="G10" s="5" t="s">
        <v>1184</v>
      </c>
      <c r="H10" s="5" t="s">
        <v>894</v>
      </c>
    </row>
    <row r="11" spans="1:8">
      <c r="A11" s="4" t="s">
        <v>324</v>
      </c>
      <c r="B11" s="5" t="s">
        <v>292</v>
      </c>
      <c r="C11" s="5" t="s">
        <v>1167</v>
      </c>
      <c r="D11" s="5" t="s">
        <v>1156</v>
      </c>
      <c r="E11" s="5">
        <v>37.026797000000002</v>
      </c>
      <c r="F11" s="5">
        <v>21.694586000000001</v>
      </c>
      <c r="G11" s="5" t="s">
        <v>1185</v>
      </c>
      <c r="H11" s="5" t="s">
        <v>894</v>
      </c>
    </row>
    <row r="12" spans="1:8">
      <c r="A12" s="4" t="s">
        <v>318</v>
      </c>
      <c r="B12" s="5" t="s">
        <v>292</v>
      </c>
      <c r="C12" s="5" t="s">
        <v>1167</v>
      </c>
      <c r="D12" s="5" t="s">
        <v>1156</v>
      </c>
      <c r="E12" s="5">
        <v>37.026797000000002</v>
      </c>
      <c r="F12" s="5">
        <v>21.694586000000001</v>
      </c>
      <c r="G12" s="5" t="s">
        <v>1180</v>
      </c>
      <c r="H12" s="5" t="s">
        <v>894</v>
      </c>
    </row>
    <row r="13" spans="1:8">
      <c r="A13" s="4" t="s">
        <v>321</v>
      </c>
      <c r="B13" s="5" t="s">
        <v>292</v>
      </c>
      <c r="C13" s="5" t="s">
        <v>1167</v>
      </c>
      <c r="D13" s="5" t="s">
        <v>1156</v>
      </c>
      <c r="E13" s="5">
        <v>37.026797000000002</v>
      </c>
      <c r="F13" s="5">
        <v>21.694586000000001</v>
      </c>
      <c r="G13" s="5" t="s">
        <v>1183</v>
      </c>
      <c r="H13" s="5" t="s">
        <v>894</v>
      </c>
    </row>
    <row r="14" spans="1:8">
      <c r="A14" s="4" t="s">
        <v>319</v>
      </c>
      <c r="B14" s="5" t="s">
        <v>292</v>
      </c>
      <c r="C14" s="5" t="s">
        <v>1174</v>
      </c>
      <c r="D14" s="5" t="s">
        <v>1156</v>
      </c>
      <c r="E14" s="5">
        <v>38.399082999999997</v>
      </c>
      <c r="F14" s="5">
        <v>22.574999999999999</v>
      </c>
      <c r="G14" s="5" t="s">
        <v>1181</v>
      </c>
      <c r="H14" s="5" t="s">
        <v>894</v>
      </c>
    </row>
    <row r="15" spans="1:8">
      <c r="A15" s="4" t="s">
        <v>325</v>
      </c>
      <c r="B15" s="5" t="s">
        <v>292</v>
      </c>
      <c r="C15" s="5" t="s">
        <v>1174</v>
      </c>
      <c r="D15" s="5" t="s">
        <v>1156</v>
      </c>
      <c r="E15" s="5">
        <v>38.399082999999997</v>
      </c>
      <c r="F15" s="5">
        <v>22.574999999999999</v>
      </c>
      <c r="G15" s="5" t="s">
        <v>1181</v>
      </c>
      <c r="H15" s="5" t="s">
        <v>894</v>
      </c>
    </row>
    <row r="16" spans="1:8">
      <c r="A16" s="4" t="s">
        <v>312</v>
      </c>
      <c r="B16" s="5" t="s">
        <v>292</v>
      </c>
      <c r="C16" s="5" t="s">
        <v>1174</v>
      </c>
      <c r="D16" s="5" t="s">
        <v>1156</v>
      </c>
      <c r="E16" s="5">
        <v>38.399082999999997</v>
      </c>
      <c r="F16" s="5">
        <v>22.574999999999999</v>
      </c>
      <c r="G16" s="5" t="s">
        <v>1175</v>
      </c>
      <c r="H16" s="5" t="s">
        <v>894</v>
      </c>
    </row>
    <row r="17" spans="1:8">
      <c r="A17" s="4" t="s">
        <v>313</v>
      </c>
      <c r="B17" s="5" t="s">
        <v>292</v>
      </c>
      <c r="C17" s="5" t="s">
        <v>1174</v>
      </c>
      <c r="D17" s="5" t="s">
        <v>1156</v>
      </c>
      <c r="E17" s="5">
        <v>38.399082999999997</v>
      </c>
      <c r="F17" s="5">
        <v>22.574999999999999</v>
      </c>
      <c r="G17" s="5" t="s">
        <v>1176</v>
      </c>
      <c r="H17" s="5" t="s">
        <v>894</v>
      </c>
    </row>
    <row r="18" spans="1:8">
      <c r="A18" s="4" t="s">
        <v>320</v>
      </c>
      <c r="B18" s="5" t="s">
        <v>292</v>
      </c>
      <c r="C18" s="5" t="s">
        <v>1174</v>
      </c>
      <c r="D18" s="5" t="s">
        <v>1156</v>
      </c>
      <c r="E18" s="5">
        <v>38.399082999999997</v>
      </c>
      <c r="F18" s="5">
        <v>22.574999999999999</v>
      </c>
      <c r="G18" s="5" t="s">
        <v>1182</v>
      </c>
      <c r="H18" s="5" t="s">
        <v>894</v>
      </c>
    </row>
    <row r="19" spans="1:8">
      <c r="A19" s="4" t="s">
        <v>308</v>
      </c>
      <c r="B19" s="5" t="s">
        <v>292</v>
      </c>
      <c r="C19" s="5" t="s">
        <v>1169</v>
      </c>
      <c r="D19" s="5" t="s">
        <v>1156</v>
      </c>
      <c r="E19" s="5">
        <v>37.960918999999997</v>
      </c>
      <c r="F19" s="5">
        <v>23.939800999999999</v>
      </c>
      <c r="G19" s="5" t="s">
        <v>1170</v>
      </c>
      <c r="H19" s="5" t="s">
        <v>894</v>
      </c>
    </row>
    <row r="20" spans="1:8">
      <c r="A20" s="4" t="s">
        <v>309</v>
      </c>
      <c r="B20" s="5" t="s">
        <v>292</v>
      </c>
      <c r="C20" s="5" t="s">
        <v>1169</v>
      </c>
      <c r="D20" s="5" t="s">
        <v>1156</v>
      </c>
      <c r="E20" s="5">
        <v>37.960918999999997</v>
      </c>
      <c r="F20" s="5">
        <v>23.939800999999999</v>
      </c>
      <c r="G20" s="5" t="s">
        <v>1171</v>
      </c>
      <c r="H20" s="5" t="s">
        <v>894</v>
      </c>
    </row>
    <row r="21" spans="1:8">
      <c r="A21" s="4" t="s">
        <v>310</v>
      </c>
      <c r="B21" s="5" t="s">
        <v>292</v>
      </c>
      <c r="C21" s="5" t="s">
        <v>1169</v>
      </c>
      <c r="D21" s="5" t="s">
        <v>1156</v>
      </c>
      <c r="E21" s="5">
        <v>37.960918999999997</v>
      </c>
      <c r="F21" s="5">
        <v>23.939800999999999</v>
      </c>
      <c r="G21" s="5" t="s">
        <v>1172</v>
      </c>
      <c r="H21" s="5" t="s">
        <v>894</v>
      </c>
    </row>
    <row r="22" spans="1:8">
      <c r="A22" s="4" t="s">
        <v>311</v>
      </c>
      <c r="B22" s="5" t="s">
        <v>292</v>
      </c>
      <c r="C22" s="5" t="s">
        <v>1169</v>
      </c>
      <c r="D22" s="5" t="s">
        <v>1156</v>
      </c>
      <c r="E22" s="5">
        <v>37.960918999999997</v>
      </c>
      <c r="F22" s="5">
        <v>23.939800999999999</v>
      </c>
      <c r="G22" s="5" t="s">
        <v>1173</v>
      </c>
      <c r="H22" s="5" t="s">
        <v>894</v>
      </c>
    </row>
    <row r="23" spans="1:8">
      <c r="A23" s="4" t="s">
        <v>314</v>
      </c>
      <c r="B23" s="5" t="s">
        <v>292</v>
      </c>
      <c r="C23" s="5" t="s">
        <v>1174</v>
      </c>
      <c r="D23" s="5" t="s">
        <v>1156</v>
      </c>
      <c r="E23" s="5">
        <v>38.399082999999997</v>
      </c>
      <c r="F23" s="5">
        <v>22.574999999999999</v>
      </c>
      <c r="G23" s="5" t="s">
        <v>1177</v>
      </c>
      <c r="H23" s="5" t="s">
        <v>894</v>
      </c>
    </row>
    <row r="24" spans="1:8">
      <c r="A24" s="4" t="s">
        <v>316</v>
      </c>
      <c r="B24" s="5" t="s">
        <v>292</v>
      </c>
      <c r="C24" s="5" t="s">
        <v>1167</v>
      </c>
      <c r="D24" s="5" t="s">
        <v>1156</v>
      </c>
      <c r="E24" s="5">
        <v>37.026797000000002</v>
      </c>
      <c r="F24" s="5">
        <v>21.694586000000001</v>
      </c>
      <c r="G24" s="5" t="s">
        <v>1168</v>
      </c>
      <c r="H24" s="5" t="s">
        <v>894</v>
      </c>
    </row>
    <row r="25" spans="1:8">
      <c r="A25" s="4" t="s">
        <v>315</v>
      </c>
      <c r="B25" s="5" t="s">
        <v>292</v>
      </c>
      <c r="C25" s="5" t="s">
        <v>1167</v>
      </c>
      <c r="D25" s="5" t="s">
        <v>1156</v>
      </c>
      <c r="E25" s="5">
        <v>37.026797000000002</v>
      </c>
      <c r="F25" s="5">
        <v>21.694586000000001</v>
      </c>
      <c r="G25" s="5" t="s">
        <v>1178</v>
      </c>
      <c r="H25" s="5" t="s">
        <v>894</v>
      </c>
    </row>
    <row r="26" spans="1:8">
      <c r="A26" s="4" t="s">
        <v>291</v>
      </c>
      <c r="B26" s="5" t="s">
        <v>292</v>
      </c>
      <c r="C26" s="5" t="s">
        <v>1153</v>
      </c>
      <c r="D26" s="5" t="s">
        <v>822</v>
      </c>
      <c r="E26" s="5">
        <v>37.972296</v>
      </c>
      <c r="F26" s="5">
        <v>13.824736</v>
      </c>
      <c r="G26" s="5" t="s">
        <v>1154</v>
      </c>
      <c r="H26" s="5" t="s">
        <v>1186</v>
      </c>
    </row>
    <row r="27" spans="1:8">
      <c r="A27" s="4" t="s">
        <v>293</v>
      </c>
      <c r="B27" s="5" t="s">
        <v>292</v>
      </c>
      <c r="C27" s="5" t="s">
        <v>1153</v>
      </c>
      <c r="D27" s="5" t="s">
        <v>822</v>
      </c>
      <c r="E27" s="5">
        <v>37.972296</v>
      </c>
      <c r="F27" s="5">
        <v>13.824736</v>
      </c>
      <c r="G27" s="5" t="s">
        <v>1154</v>
      </c>
      <c r="H27" s="5" t="s">
        <v>1186</v>
      </c>
    </row>
    <row r="28" spans="1:8">
      <c r="A28" s="4" t="s">
        <v>294</v>
      </c>
      <c r="B28" s="5" t="s">
        <v>292</v>
      </c>
      <c r="C28" s="5" t="s">
        <v>1153</v>
      </c>
      <c r="D28" s="5" t="s">
        <v>822</v>
      </c>
      <c r="E28" s="5">
        <v>37.972296</v>
      </c>
      <c r="F28" s="5">
        <v>13.824736</v>
      </c>
      <c r="G28" s="5" t="s">
        <v>1154</v>
      </c>
      <c r="H28" s="5" t="s">
        <v>1186</v>
      </c>
    </row>
    <row r="29" spans="1:8">
      <c r="A29" s="4" t="s">
        <v>295</v>
      </c>
      <c r="B29" s="5" t="s">
        <v>292</v>
      </c>
      <c r="C29" s="5" t="s">
        <v>1153</v>
      </c>
      <c r="D29" s="5" t="s">
        <v>822</v>
      </c>
      <c r="E29" s="5">
        <v>37.972296</v>
      </c>
      <c r="F29" s="5">
        <v>13.824736</v>
      </c>
      <c r="G29" s="5" t="s">
        <v>1154</v>
      </c>
      <c r="H29" s="5" t="s">
        <v>1186</v>
      </c>
    </row>
    <row r="30" spans="1:8">
      <c r="A30" s="4" t="s">
        <v>304</v>
      </c>
      <c r="B30" s="5" t="s">
        <v>292</v>
      </c>
      <c r="C30" s="5" t="s">
        <v>788</v>
      </c>
      <c r="D30" s="5" t="s">
        <v>327</v>
      </c>
      <c r="E30" s="5">
        <v>42.133299999999998</v>
      </c>
      <c r="F30" s="5">
        <v>3.1082999999999998</v>
      </c>
      <c r="G30" s="5" t="s">
        <v>796</v>
      </c>
      <c r="H30" s="5" t="s">
        <v>782</v>
      </c>
    </row>
    <row r="31" spans="1:8">
      <c r="A31" s="4" t="s">
        <v>305</v>
      </c>
      <c r="B31" s="5" t="s">
        <v>292</v>
      </c>
      <c r="C31" s="5" t="s">
        <v>788</v>
      </c>
      <c r="D31" s="5" t="s">
        <v>327</v>
      </c>
      <c r="E31" s="5">
        <v>42.133299999999998</v>
      </c>
      <c r="F31" s="5">
        <v>3.1082999999999998</v>
      </c>
      <c r="G31" s="5" t="s">
        <v>1165</v>
      </c>
      <c r="H31" s="5" t="s">
        <v>782</v>
      </c>
    </row>
    <row r="32" spans="1:8">
      <c r="A32" s="4" t="s">
        <v>306</v>
      </c>
      <c r="B32" s="5" t="s">
        <v>292</v>
      </c>
      <c r="C32" s="5" t="s">
        <v>788</v>
      </c>
      <c r="D32" s="5" t="s">
        <v>327</v>
      </c>
      <c r="E32" s="5">
        <v>42.133299999999998</v>
      </c>
      <c r="F32" s="5">
        <v>3.1082999999999998</v>
      </c>
      <c r="G32" s="5" t="s">
        <v>1166</v>
      </c>
      <c r="H32" s="5" t="s">
        <v>782</v>
      </c>
    </row>
    <row r="33" spans="1:8">
      <c r="A33" s="4" t="s">
        <v>297</v>
      </c>
      <c r="B33" s="5" t="s">
        <v>292</v>
      </c>
      <c r="C33" s="5" t="s">
        <v>1159</v>
      </c>
      <c r="D33" s="5" t="s">
        <v>1156</v>
      </c>
      <c r="E33" s="5">
        <v>37.966284000000002</v>
      </c>
      <c r="F33" s="5">
        <v>23.495244</v>
      </c>
      <c r="G33" s="5" t="s">
        <v>1160</v>
      </c>
      <c r="H33" s="5" t="s">
        <v>1158</v>
      </c>
    </row>
    <row r="34" spans="1:8">
      <c r="A34" s="4" t="s">
        <v>296</v>
      </c>
      <c r="B34" s="5" t="s">
        <v>292</v>
      </c>
      <c r="C34" s="5" t="s">
        <v>1155</v>
      </c>
      <c r="D34" s="5" t="s">
        <v>1156</v>
      </c>
      <c r="E34" s="5">
        <v>37.500999999999998</v>
      </c>
      <c r="F34" s="5">
        <v>23.451000000000001</v>
      </c>
      <c r="G34" s="5" t="s">
        <v>1157</v>
      </c>
      <c r="H34" s="5" t="s">
        <v>1158</v>
      </c>
    </row>
    <row r="35" spans="1:8">
      <c r="A35" s="4" t="s">
        <v>298</v>
      </c>
      <c r="B35" s="5" t="s">
        <v>292</v>
      </c>
      <c r="C35" s="5" t="s">
        <v>1161</v>
      </c>
      <c r="D35" s="5" t="s">
        <v>1156</v>
      </c>
      <c r="E35" s="5">
        <v>36.916666669999998</v>
      </c>
      <c r="F35" s="5">
        <v>21.7</v>
      </c>
      <c r="G35" s="5" t="s">
        <v>1162</v>
      </c>
      <c r="H35" s="5" t="s">
        <v>1158</v>
      </c>
    </row>
    <row r="36" spans="1:8">
      <c r="A36" s="4" t="s">
        <v>299</v>
      </c>
      <c r="B36" s="5" t="s">
        <v>292</v>
      </c>
      <c r="C36" s="5" t="s">
        <v>1155</v>
      </c>
      <c r="D36" s="5" t="s">
        <v>1156</v>
      </c>
      <c r="E36" s="5">
        <v>37.500999999999998</v>
      </c>
      <c r="F36" s="5">
        <v>23.451000000000001</v>
      </c>
      <c r="G36" s="5" t="s">
        <v>1157</v>
      </c>
      <c r="H36" s="5" t="s">
        <v>1158</v>
      </c>
    </row>
    <row r="37" spans="1:8">
      <c r="A37" s="4" t="s">
        <v>300</v>
      </c>
      <c r="B37" s="5" t="s">
        <v>292</v>
      </c>
      <c r="C37" s="5" t="s">
        <v>1163</v>
      </c>
      <c r="D37" s="5" t="s">
        <v>1156</v>
      </c>
      <c r="E37" s="5">
        <v>35.450000000000003</v>
      </c>
      <c r="F37" s="5">
        <v>24.166666670000001</v>
      </c>
      <c r="G37" s="5" t="s">
        <v>1164</v>
      </c>
      <c r="H37" s="5" t="s">
        <v>1158</v>
      </c>
    </row>
    <row r="38" spans="1:8">
      <c r="A38" s="4" t="s">
        <v>494</v>
      </c>
      <c r="B38" s="5" t="s">
        <v>495</v>
      </c>
      <c r="C38" s="5" t="s">
        <v>973</v>
      </c>
      <c r="D38" s="5" t="s">
        <v>495</v>
      </c>
      <c r="E38" s="5">
        <v>42.020555999999999</v>
      </c>
      <c r="F38" s="5">
        <v>20.388611000000001</v>
      </c>
      <c r="G38" s="5" t="s">
        <v>974</v>
      </c>
      <c r="H38" s="5" t="s">
        <v>894</v>
      </c>
    </row>
    <row r="39" spans="1:8">
      <c r="A39" s="4" t="s">
        <v>496</v>
      </c>
      <c r="B39" s="5" t="s">
        <v>495</v>
      </c>
      <c r="C39" s="5" t="s">
        <v>973</v>
      </c>
      <c r="D39" s="5" t="s">
        <v>495</v>
      </c>
      <c r="E39" s="5">
        <v>42.020555999999999</v>
      </c>
      <c r="F39" s="5">
        <v>20.388611000000001</v>
      </c>
      <c r="G39" s="5" t="s">
        <v>975</v>
      </c>
      <c r="H39" s="5" t="s">
        <v>894</v>
      </c>
    </row>
    <row r="40" spans="1:8">
      <c r="A40" s="4" t="s">
        <v>498</v>
      </c>
      <c r="B40" s="5" t="s">
        <v>495</v>
      </c>
      <c r="C40" s="5" t="s">
        <v>973</v>
      </c>
      <c r="D40" s="5" t="s">
        <v>495</v>
      </c>
      <c r="E40" s="5">
        <v>42.020555999999999</v>
      </c>
      <c r="F40" s="5">
        <v>20.388611000000001</v>
      </c>
      <c r="G40" s="5" t="s">
        <v>977</v>
      </c>
      <c r="H40" s="5" t="s">
        <v>894</v>
      </c>
    </row>
    <row r="41" spans="1:8">
      <c r="A41" s="4" t="s">
        <v>497</v>
      </c>
      <c r="B41" s="5" t="s">
        <v>495</v>
      </c>
      <c r="C41" s="5" t="s">
        <v>973</v>
      </c>
      <c r="D41" s="5" t="s">
        <v>495</v>
      </c>
      <c r="E41" s="5">
        <v>42.020555999999999</v>
      </c>
      <c r="F41" s="5">
        <v>20.388611000000001</v>
      </c>
      <c r="G41" s="5" t="s">
        <v>976</v>
      </c>
      <c r="H41" s="5" t="s">
        <v>894</v>
      </c>
    </row>
    <row r="42" spans="1:8">
      <c r="A42" s="4" t="s">
        <v>499</v>
      </c>
      <c r="B42" s="5" t="s">
        <v>495</v>
      </c>
      <c r="C42" s="5" t="s">
        <v>973</v>
      </c>
      <c r="D42" s="5" t="s">
        <v>495</v>
      </c>
      <c r="E42" s="5">
        <v>42.020555999999999</v>
      </c>
      <c r="F42" s="5">
        <v>20.388611000000001</v>
      </c>
      <c r="G42" s="5" t="s">
        <v>974</v>
      </c>
      <c r="H42" s="5" t="s">
        <v>894</v>
      </c>
    </row>
    <row r="43" spans="1:8">
      <c r="A43" s="4" t="s">
        <v>470</v>
      </c>
      <c r="B43" s="5" t="s">
        <v>417</v>
      </c>
      <c r="C43" s="5" t="s">
        <v>943</v>
      </c>
      <c r="D43" s="5" t="s">
        <v>417</v>
      </c>
      <c r="E43" s="5">
        <v>40.833333000000003</v>
      </c>
      <c r="F43" s="5">
        <v>43.916666999999997</v>
      </c>
      <c r="G43" s="5" t="s">
        <v>944</v>
      </c>
      <c r="H43" s="5" t="s">
        <v>894</v>
      </c>
    </row>
    <row r="44" spans="1:8">
      <c r="A44" s="4" t="s">
        <v>454</v>
      </c>
      <c r="B44" s="5" t="s">
        <v>417</v>
      </c>
      <c r="C44" s="5" t="s">
        <v>899</v>
      </c>
      <c r="D44" s="5" t="s">
        <v>417</v>
      </c>
      <c r="E44" s="5">
        <v>40.151179999999997</v>
      </c>
      <c r="F44" s="5">
        <v>44.443166669999997</v>
      </c>
      <c r="G44" s="5" t="s">
        <v>931</v>
      </c>
      <c r="H44" s="5" t="s">
        <v>894</v>
      </c>
    </row>
    <row r="45" spans="1:8">
      <c r="A45" s="4" t="s">
        <v>431</v>
      </c>
      <c r="B45" s="5" t="s">
        <v>417</v>
      </c>
      <c r="C45" s="5" t="s">
        <v>899</v>
      </c>
      <c r="D45" s="5" t="s">
        <v>417</v>
      </c>
      <c r="E45" s="5">
        <v>40.151179999999997</v>
      </c>
      <c r="F45" s="5">
        <v>44.443166669999997</v>
      </c>
      <c r="G45" s="5" t="s">
        <v>908</v>
      </c>
      <c r="H45" s="5" t="s">
        <v>894</v>
      </c>
    </row>
    <row r="46" spans="1:8">
      <c r="A46" s="4" t="s">
        <v>430</v>
      </c>
      <c r="B46" s="5" t="s">
        <v>417</v>
      </c>
      <c r="C46" s="5" t="s">
        <v>899</v>
      </c>
      <c r="D46" s="5" t="s">
        <v>417</v>
      </c>
      <c r="E46" s="5">
        <v>40.151179999999997</v>
      </c>
      <c r="F46" s="5">
        <v>44.443166669999997</v>
      </c>
      <c r="G46" s="5" t="s">
        <v>907</v>
      </c>
      <c r="H46" s="5" t="s">
        <v>894</v>
      </c>
    </row>
    <row r="47" spans="1:8">
      <c r="A47" s="4" t="s">
        <v>461</v>
      </c>
      <c r="B47" s="5" t="s">
        <v>417</v>
      </c>
      <c r="C47" s="5" t="s">
        <v>899</v>
      </c>
      <c r="D47" s="5" t="s">
        <v>417</v>
      </c>
      <c r="E47" s="5">
        <v>40.151179999999997</v>
      </c>
      <c r="F47" s="5">
        <v>44.443166669999997</v>
      </c>
      <c r="G47" s="5" t="s">
        <v>934</v>
      </c>
      <c r="H47" s="5" t="s">
        <v>894</v>
      </c>
    </row>
    <row r="48" spans="1:8">
      <c r="A48" s="4" t="s">
        <v>432</v>
      </c>
      <c r="B48" s="5" t="s">
        <v>417</v>
      </c>
      <c r="C48" s="5" t="s">
        <v>909</v>
      </c>
      <c r="D48" s="5" t="s">
        <v>417</v>
      </c>
      <c r="E48" s="5">
        <v>40.91666</v>
      </c>
      <c r="F48" s="5">
        <v>44.5</v>
      </c>
      <c r="G48" s="5" t="s">
        <v>910</v>
      </c>
      <c r="H48" s="5" t="s">
        <v>894</v>
      </c>
    </row>
    <row r="49" spans="1:8">
      <c r="A49" s="4" t="s">
        <v>422</v>
      </c>
      <c r="B49" s="5" t="s">
        <v>417</v>
      </c>
      <c r="C49" s="5" t="s">
        <v>902</v>
      </c>
      <c r="D49" s="5" t="s">
        <v>417</v>
      </c>
      <c r="E49" s="5">
        <v>40.91666</v>
      </c>
      <c r="F49" s="5">
        <v>44.5</v>
      </c>
      <c r="G49" s="5" t="s">
        <v>903</v>
      </c>
      <c r="H49" s="5" t="s">
        <v>894</v>
      </c>
    </row>
    <row r="50" spans="1:8">
      <c r="A50" s="4" t="s">
        <v>425</v>
      </c>
      <c r="B50" s="5" t="s">
        <v>417</v>
      </c>
      <c r="C50" s="5" t="s">
        <v>902</v>
      </c>
      <c r="D50" s="5" t="s">
        <v>417</v>
      </c>
      <c r="E50" s="5">
        <v>40.91666</v>
      </c>
      <c r="F50" s="5">
        <v>44.5</v>
      </c>
      <c r="G50" s="5" t="s">
        <v>903</v>
      </c>
      <c r="H50" s="5" t="s">
        <v>894</v>
      </c>
    </row>
    <row r="51" spans="1:8">
      <c r="A51" s="4" t="s">
        <v>426</v>
      </c>
      <c r="B51" s="5" t="s">
        <v>417</v>
      </c>
      <c r="C51" s="5" t="s">
        <v>902</v>
      </c>
      <c r="D51" s="5" t="s">
        <v>417</v>
      </c>
      <c r="E51" s="5">
        <v>40.91666</v>
      </c>
      <c r="F51" s="5">
        <v>44.5</v>
      </c>
      <c r="G51" s="5" t="s">
        <v>903</v>
      </c>
      <c r="H51" s="5" t="s">
        <v>894</v>
      </c>
    </row>
    <row r="52" spans="1:8">
      <c r="A52" s="4" t="s">
        <v>428</v>
      </c>
      <c r="B52" s="5" t="s">
        <v>417</v>
      </c>
      <c r="C52" s="5" t="s">
        <v>902</v>
      </c>
      <c r="D52" s="5" t="s">
        <v>417</v>
      </c>
      <c r="E52" s="5">
        <v>40.91666</v>
      </c>
      <c r="F52" s="5">
        <v>44.5</v>
      </c>
      <c r="G52" s="5" t="s">
        <v>906</v>
      </c>
      <c r="H52" s="5" t="s">
        <v>894</v>
      </c>
    </row>
    <row r="53" spans="1:8">
      <c r="A53" s="4" t="s">
        <v>429</v>
      </c>
      <c r="B53" s="5" t="s">
        <v>417</v>
      </c>
      <c r="C53" s="5" t="s">
        <v>902</v>
      </c>
      <c r="D53" s="5" t="s">
        <v>417</v>
      </c>
      <c r="E53" s="5">
        <v>40.91666</v>
      </c>
      <c r="F53" s="5">
        <v>44.5</v>
      </c>
      <c r="G53" s="5" t="s">
        <v>903</v>
      </c>
      <c r="H53" s="5" t="s">
        <v>894</v>
      </c>
    </row>
    <row r="54" spans="1:8">
      <c r="A54" s="4" t="s">
        <v>427</v>
      </c>
      <c r="B54" s="5" t="s">
        <v>417</v>
      </c>
      <c r="C54" s="5" t="s">
        <v>902</v>
      </c>
      <c r="D54" s="5" t="s">
        <v>417</v>
      </c>
      <c r="E54" s="5">
        <v>40.91666</v>
      </c>
      <c r="F54" s="5">
        <v>44.5</v>
      </c>
      <c r="G54" s="5" t="s">
        <v>903</v>
      </c>
      <c r="H54" s="5" t="s">
        <v>894</v>
      </c>
    </row>
    <row r="55" spans="1:8">
      <c r="A55" s="4" t="s">
        <v>424</v>
      </c>
      <c r="B55" s="5" t="s">
        <v>417</v>
      </c>
      <c r="C55" s="5" t="s">
        <v>902</v>
      </c>
      <c r="D55" s="5" t="s">
        <v>417</v>
      </c>
      <c r="E55" s="5">
        <v>40.91666</v>
      </c>
      <c r="F55" s="5">
        <v>44.5</v>
      </c>
      <c r="G55" s="5" t="s">
        <v>905</v>
      </c>
      <c r="H55" s="5" t="s">
        <v>894</v>
      </c>
    </row>
    <row r="56" spans="1:8">
      <c r="A56" s="4" t="s">
        <v>423</v>
      </c>
      <c r="B56" s="5" t="s">
        <v>417</v>
      </c>
      <c r="C56" s="5" t="s">
        <v>904</v>
      </c>
      <c r="D56" s="5" t="s">
        <v>417</v>
      </c>
      <c r="E56" s="5">
        <v>40.91666</v>
      </c>
      <c r="F56" s="5">
        <v>44.5</v>
      </c>
      <c r="G56" s="5" t="s">
        <v>882</v>
      </c>
      <c r="H56" s="5" t="s">
        <v>894</v>
      </c>
    </row>
    <row r="57" spans="1:8">
      <c r="A57" s="4" t="s">
        <v>443</v>
      </c>
      <c r="B57" s="5" t="s">
        <v>417</v>
      </c>
      <c r="C57" s="5" t="s">
        <v>904</v>
      </c>
      <c r="D57" s="5" t="s">
        <v>417</v>
      </c>
      <c r="E57" s="5">
        <v>40.91666</v>
      </c>
      <c r="F57" s="5">
        <v>44.5</v>
      </c>
      <c r="G57" s="5" t="s">
        <v>882</v>
      </c>
      <c r="H57" s="5" t="s">
        <v>894</v>
      </c>
    </row>
    <row r="58" spans="1:8">
      <c r="A58" s="4" t="s">
        <v>440</v>
      </c>
      <c r="B58" s="5" t="s">
        <v>417</v>
      </c>
      <c r="C58" s="5" t="s">
        <v>904</v>
      </c>
      <c r="D58" s="5" t="s">
        <v>417</v>
      </c>
      <c r="E58" s="5">
        <v>40.91666</v>
      </c>
      <c r="F58" s="5">
        <v>44.5</v>
      </c>
      <c r="G58" s="5" t="s">
        <v>882</v>
      </c>
      <c r="H58" s="5" t="s">
        <v>894</v>
      </c>
    </row>
    <row r="59" spans="1:8">
      <c r="A59" s="4" t="s">
        <v>445</v>
      </c>
      <c r="B59" s="5" t="s">
        <v>417</v>
      </c>
      <c r="C59" s="5" t="s">
        <v>904</v>
      </c>
      <c r="D59" s="5" t="s">
        <v>417</v>
      </c>
      <c r="E59" s="5">
        <v>40.91666</v>
      </c>
      <c r="F59" s="5">
        <v>44.5</v>
      </c>
      <c r="G59" s="5" t="s">
        <v>882</v>
      </c>
      <c r="H59" s="5" t="s">
        <v>894</v>
      </c>
    </row>
    <row r="60" spans="1:8">
      <c r="A60" s="4" t="s">
        <v>446</v>
      </c>
      <c r="B60" s="5" t="s">
        <v>417</v>
      </c>
      <c r="C60" s="5" t="s">
        <v>904</v>
      </c>
      <c r="D60" s="5" t="s">
        <v>417</v>
      </c>
      <c r="E60" s="5">
        <v>40.91666</v>
      </c>
      <c r="F60" s="5">
        <v>44.5</v>
      </c>
      <c r="G60" s="5" t="s">
        <v>919</v>
      </c>
      <c r="H60" s="5" t="s">
        <v>894</v>
      </c>
    </row>
    <row r="61" spans="1:8">
      <c r="A61" s="4" t="s">
        <v>444</v>
      </c>
      <c r="B61" s="5" t="s">
        <v>417</v>
      </c>
      <c r="C61" s="5" t="s">
        <v>904</v>
      </c>
      <c r="D61" s="5" t="s">
        <v>417</v>
      </c>
      <c r="E61" s="5">
        <v>40.91666</v>
      </c>
      <c r="F61" s="5">
        <v>44.5</v>
      </c>
      <c r="G61" s="5" t="s">
        <v>882</v>
      </c>
      <c r="H61" s="5" t="s">
        <v>894</v>
      </c>
    </row>
    <row r="62" spans="1:8">
      <c r="A62" s="4" t="s">
        <v>441</v>
      </c>
      <c r="B62" s="5" t="s">
        <v>417</v>
      </c>
      <c r="C62" s="5" t="s">
        <v>904</v>
      </c>
      <c r="D62" s="5" t="s">
        <v>417</v>
      </c>
      <c r="E62" s="5">
        <v>40.91666</v>
      </c>
      <c r="F62" s="5">
        <v>44.5</v>
      </c>
      <c r="G62" s="5" t="s">
        <v>882</v>
      </c>
      <c r="H62" s="5" t="s">
        <v>894</v>
      </c>
    </row>
    <row r="63" spans="1:8">
      <c r="A63" s="4" t="s">
        <v>442</v>
      </c>
      <c r="B63" s="5" t="s">
        <v>417</v>
      </c>
      <c r="C63" s="5" t="s">
        <v>904</v>
      </c>
      <c r="D63" s="5" t="s">
        <v>417</v>
      </c>
      <c r="E63" s="5">
        <v>40.91666</v>
      </c>
      <c r="F63" s="5">
        <v>44.5</v>
      </c>
      <c r="G63" s="5" t="s">
        <v>918</v>
      </c>
      <c r="H63" s="5" t="s">
        <v>894</v>
      </c>
    </row>
    <row r="64" spans="1:8">
      <c r="A64" s="4" t="s">
        <v>438</v>
      </c>
      <c r="B64" s="5" t="s">
        <v>417</v>
      </c>
      <c r="C64" s="5" t="s">
        <v>915</v>
      </c>
      <c r="D64" s="5" t="s">
        <v>417</v>
      </c>
      <c r="E64" s="5">
        <v>40.91666</v>
      </c>
      <c r="F64" s="5">
        <v>44.5</v>
      </c>
      <c r="G64" s="5" t="s">
        <v>916</v>
      </c>
      <c r="H64" s="5" t="s">
        <v>894</v>
      </c>
    </row>
    <row r="65" spans="1:8">
      <c r="A65" s="4" t="s">
        <v>437</v>
      </c>
      <c r="B65" s="5" t="s">
        <v>417</v>
      </c>
      <c r="C65" s="5" t="s">
        <v>899</v>
      </c>
      <c r="D65" s="5" t="s">
        <v>417</v>
      </c>
      <c r="E65" s="5">
        <v>40.151179999999997</v>
      </c>
      <c r="F65" s="5">
        <v>44.443166669999997</v>
      </c>
      <c r="G65" s="5" t="s">
        <v>914</v>
      </c>
      <c r="H65" s="5" t="s">
        <v>894</v>
      </c>
    </row>
    <row r="66" spans="1:8">
      <c r="A66" s="4" t="s">
        <v>439</v>
      </c>
      <c r="B66" s="5" t="s">
        <v>417</v>
      </c>
      <c r="C66" s="5" t="s">
        <v>899</v>
      </c>
      <c r="D66" s="5" t="s">
        <v>417</v>
      </c>
      <c r="E66" s="5">
        <v>40.151179999999997</v>
      </c>
      <c r="F66" s="5">
        <v>44.443166669999997</v>
      </c>
      <c r="G66" s="5" t="s">
        <v>917</v>
      </c>
      <c r="H66" s="5" t="s">
        <v>894</v>
      </c>
    </row>
    <row r="67" spans="1:8">
      <c r="A67" s="4" t="s">
        <v>434</v>
      </c>
      <c r="B67" s="5" t="s">
        <v>417</v>
      </c>
      <c r="C67" s="5" t="s">
        <v>911</v>
      </c>
      <c r="D67" s="5" t="s">
        <v>417</v>
      </c>
      <c r="E67" s="5">
        <v>40.91666</v>
      </c>
      <c r="F67" s="5">
        <v>44.5</v>
      </c>
      <c r="G67" s="5" t="s">
        <v>913</v>
      </c>
      <c r="H67" s="5" t="s">
        <v>894</v>
      </c>
    </row>
    <row r="68" spans="1:8">
      <c r="A68" s="4" t="s">
        <v>436</v>
      </c>
      <c r="B68" s="5" t="s">
        <v>417</v>
      </c>
      <c r="C68" s="5" t="s">
        <v>911</v>
      </c>
      <c r="D68" s="5" t="s">
        <v>417</v>
      </c>
      <c r="E68" s="5">
        <v>40.91666</v>
      </c>
      <c r="F68" s="5">
        <v>44.5</v>
      </c>
      <c r="G68" s="5" t="s">
        <v>912</v>
      </c>
      <c r="H68" s="5" t="s">
        <v>894</v>
      </c>
    </row>
    <row r="69" spans="1:8">
      <c r="A69" s="4" t="s">
        <v>435</v>
      </c>
      <c r="B69" s="5" t="s">
        <v>417</v>
      </c>
      <c r="C69" s="5" t="s">
        <v>911</v>
      </c>
      <c r="D69" s="5" t="s">
        <v>417</v>
      </c>
      <c r="E69" s="5">
        <v>40.91666</v>
      </c>
      <c r="F69" s="5">
        <v>44.5</v>
      </c>
      <c r="G69" s="5" t="s">
        <v>912</v>
      </c>
      <c r="H69" s="5" t="s">
        <v>894</v>
      </c>
    </row>
    <row r="70" spans="1:8">
      <c r="A70" s="4" t="s">
        <v>433</v>
      </c>
      <c r="B70" s="5" t="s">
        <v>417</v>
      </c>
      <c r="C70" s="5" t="s">
        <v>911</v>
      </c>
      <c r="D70" s="5" t="s">
        <v>417</v>
      </c>
      <c r="E70" s="5">
        <v>40.91666</v>
      </c>
      <c r="F70" s="5">
        <v>44.5</v>
      </c>
      <c r="G70" s="5" t="s">
        <v>912</v>
      </c>
      <c r="H70" s="5" t="s">
        <v>894</v>
      </c>
    </row>
    <row r="71" spans="1:8">
      <c r="A71" s="4" t="s">
        <v>419</v>
      </c>
      <c r="B71" s="5" t="s">
        <v>417</v>
      </c>
      <c r="C71" s="5" t="s">
        <v>897</v>
      </c>
      <c r="D71" s="5" t="s">
        <v>417</v>
      </c>
      <c r="E71" s="5">
        <v>39.548999999999999</v>
      </c>
      <c r="F71" s="5">
        <v>45.078000000000003</v>
      </c>
      <c r="G71" s="5" t="s">
        <v>898</v>
      </c>
      <c r="H71" s="5" t="s">
        <v>894</v>
      </c>
    </row>
    <row r="72" spans="1:8">
      <c r="A72" s="4" t="s">
        <v>451</v>
      </c>
      <c r="B72" s="5" t="s">
        <v>417</v>
      </c>
      <c r="C72" s="5" t="s">
        <v>925</v>
      </c>
      <c r="D72" s="5" t="s">
        <v>417</v>
      </c>
      <c r="E72" s="5">
        <v>40.91666</v>
      </c>
      <c r="F72" s="5">
        <v>44.5</v>
      </c>
      <c r="G72" s="5" t="s">
        <v>926</v>
      </c>
      <c r="H72" s="5" t="s">
        <v>894</v>
      </c>
    </row>
    <row r="73" spans="1:8">
      <c r="A73" s="4" t="s">
        <v>452</v>
      </c>
      <c r="B73" s="5" t="s">
        <v>417</v>
      </c>
      <c r="C73" s="5" t="s">
        <v>927</v>
      </c>
      <c r="D73" s="5" t="s">
        <v>417</v>
      </c>
      <c r="E73" s="5">
        <v>40.783000000000001</v>
      </c>
      <c r="F73" s="5">
        <v>43.95</v>
      </c>
      <c r="G73" s="5" t="s">
        <v>928</v>
      </c>
      <c r="H73" s="5" t="s">
        <v>894</v>
      </c>
    </row>
    <row r="74" spans="1:8">
      <c r="A74" s="4" t="s">
        <v>450</v>
      </c>
      <c r="B74" s="5" t="s">
        <v>417</v>
      </c>
      <c r="C74" s="5" t="s">
        <v>911</v>
      </c>
      <c r="D74" s="5" t="s">
        <v>417</v>
      </c>
      <c r="E74" s="5">
        <v>40.91666</v>
      </c>
      <c r="F74" s="5">
        <v>44.5</v>
      </c>
      <c r="G74" s="5" t="s">
        <v>924</v>
      </c>
      <c r="H74" s="5" t="s">
        <v>894</v>
      </c>
    </row>
    <row r="75" spans="1:8">
      <c r="A75" s="4" t="s">
        <v>448</v>
      </c>
      <c r="B75" s="5" t="s">
        <v>417</v>
      </c>
      <c r="C75" s="5" t="s">
        <v>911</v>
      </c>
      <c r="D75" s="5" t="s">
        <v>417</v>
      </c>
      <c r="E75" s="5">
        <v>40.91666</v>
      </c>
      <c r="F75" s="5">
        <v>44.5</v>
      </c>
      <c r="G75" s="5" t="s">
        <v>922</v>
      </c>
      <c r="H75" s="5" t="s">
        <v>894</v>
      </c>
    </row>
    <row r="76" spans="1:8">
      <c r="A76" s="4" t="s">
        <v>447</v>
      </c>
      <c r="B76" s="5" t="s">
        <v>417</v>
      </c>
      <c r="C76" s="5" t="s">
        <v>920</v>
      </c>
      <c r="D76" s="5" t="s">
        <v>417</v>
      </c>
      <c r="E76" s="5">
        <v>40.871600000000001</v>
      </c>
      <c r="F76" s="5">
        <v>43.844499999999996</v>
      </c>
      <c r="G76" s="5" t="s">
        <v>921</v>
      </c>
      <c r="H76" s="5" t="s">
        <v>894</v>
      </c>
    </row>
    <row r="77" spans="1:8">
      <c r="A77" s="4" t="s">
        <v>449</v>
      </c>
      <c r="B77" s="5" t="s">
        <v>417</v>
      </c>
      <c r="C77" s="5" t="s">
        <v>920</v>
      </c>
      <c r="D77" s="5" t="s">
        <v>417</v>
      </c>
      <c r="E77" s="5">
        <v>40.871600000000001</v>
      </c>
      <c r="F77" s="5">
        <v>43.844499999999996</v>
      </c>
      <c r="G77" s="5" t="s">
        <v>923</v>
      </c>
      <c r="H77" s="5" t="s">
        <v>894</v>
      </c>
    </row>
    <row r="78" spans="1:8">
      <c r="A78" s="4" t="s">
        <v>456</v>
      </c>
      <c r="B78" s="5" t="s">
        <v>417</v>
      </c>
      <c r="C78" s="5" t="s">
        <v>932</v>
      </c>
      <c r="D78" s="5" t="s">
        <v>417</v>
      </c>
      <c r="E78" s="5">
        <v>39.434403000000003</v>
      </c>
      <c r="F78" s="5">
        <v>46.22504</v>
      </c>
      <c r="G78" s="5" t="s">
        <v>933</v>
      </c>
      <c r="H78" s="5" t="s">
        <v>894</v>
      </c>
    </row>
    <row r="79" spans="1:8">
      <c r="A79" s="4" t="s">
        <v>455</v>
      </c>
      <c r="B79" s="5" t="s">
        <v>417</v>
      </c>
      <c r="C79" s="5" t="s">
        <v>932</v>
      </c>
      <c r="D79" s="5" t="s">
        <v>417</v>
      </c>
      <c r="E79" s="5">
        <v>39.434403000000003</v>
      </c>
      <c r="F79" s="5">
        <v>46.22504</v>
      </c>
      <c r="G79" s="5" t="s">
        <v>933</v>
      </c>
      <c r="H79" s="5" t="s">
        <v>894</v>
      </c>
    </row>
    <row r="80" spans="1:8">
      <c r="A80" s="4" t="s">
        <v>457</v>
      </c>
      <c r="B80" s="5" t="s">
        <v>417</v>
      </c>
      <c r="C80" s="5" t="s">
        <v>932</v>
      </c>
      <c r="D80" s="5" t="s">
        <v>417</v>
      </c>
      <c r="E80" s="5">
        <v>39.434403000000003</v>
      </c>
      <c r="F80" s="5">
        <v>46.22504</v>
      </c>
      <c r="G80" s="5" t="s">
        <v>933</v>
      </c>
      <c r="H80" s="5" t="s">
        <v>894</v>
      </c>
    </row>
    <row r="81" spans="1:8">
      <c r="A81" s="4" t="s">
        <v>459</v>
      </c>
      <c r="B81" s="5" t="s">
        <v>417</v>
      </c>
      <c r="C81" s="5" t="s">
        <v>932</v>
      </c>
      <c r="D81" s="5" t="s">
        <v>417</v>
      </c>
      <c r="E81" s="5">
        <v>39.434403000000003</v>
      </c>
      <c r="F81" s="5">
        <v>46.22504</v>
      </c>
      <c r="G81" s="5" t="s">
        <v>933</v>
      </c>
      <c r="H81" s="5" t="s">
        <v>894</v>
      </c>
    </row>
    <row r="82" spans="1:8">
      <c r="A82" s="4" t="s">
        <v>460</v>
      </c>
      <c r="B82" s="5" t="s">
        <v>417</v>
      </c>
      <c r="C82" s="5" t="s">
        <v>932</v>
      </c>
      <c r="D82" s="5" t="s">
        <v>417</v>
      </c>
      <c r="E82" s="5">
        <v>39.434403000000003</v>
      </c>
      <c r="F82" s="5">
        <v>46.22504</v>
      </c>
      <c r="G82" s="5" t="s">
        <v>933</v>
      </c>
      <c r="H82" s="5" t="s">
        <v>894</v>
      </c>
    </row>
    <row r="83" spans="1:8">
      <c r="A83" s="4" t="s">
        <v>458</v>
      </c>
      <c r="B83" s="5" t="s">
        <v>417</v>
      </c>
      <c r="C83" s="5" t="s">
        <v>932</v>
      </c>
      <c r="D83" s="5" t="s">
        <v>417</v>
      </c>
      <c r="E83" s="5">
        <v>39.434403000000003</v>
      </c>
      <c r="F83" s="5">
        <v>46.22504</v>
      </c>
      <c r="G83" s="5" t="s">
        <v>933</v>
      </c>
      <c r="H83" s="5" t="s">
        <v>894</v>
      </c>
    </row>
    <row r="84" spans="1:8">
      <c r="A84" s="4" t="s">
        <v>453</v>
      </c>
      <c r="B84" s="5" t="s">
        <v>417</v>
      </c>
      <c r="C84" s="5" t="s">
        <v>929</v>
      </c>
      <c r="D84" s="5" t="s">
        <v>417</v>
      </c>
      <c r="E84" s="5">
        <v>40.416666999999997</v>
      </c>
      <c r="F84" s="5">
        <v>45.2</v>
      </c>
      <c r="G84" s="5" t="s">
        <v>930</v>
      </c>
      <c r="H84" s="5" t="s">
        <v>894</v>
      </c>
    </row>
    <row r="85" spans="1:8">
      <c r="A85" s="4" t="s">
        <v>464</v>
      </c>
      <c r="B85" s="5" t="s">
        <v>417</v>
      </c>
      <c r="C85" s="5" t="s">
        <v>929</v>
      </c>
      <c r="D85" s="5" t="s">
        <v>417</v>
      </c>
      <c r="E85" s="5">
        <v>40.416666999999997</v>
      </c>
      <c r="F85" s="5">
        <v>45.2</v>
      </c>
      <c r="G85" s="5" t="s">
        <v>936</v>
      </c>
      <c r="H85" s="5" t="s">
        <v>894</v>
      </c>
    </row>
    <row r="86" spans="1:8">
      <c r="A86" s="4" t="s">
        <v>463</v>
      </c>
      <c r="B86" s="5" t="s">
        <v>417</v>
      </c>
      <c r="C86" s="5" t="s">
        <v>929</v>
      </c>
      <c r="D86" s="5" t="s">
        <v>417</v>
      </c>
      <c r="E86" s="5">
        <v>40.416666999999997</v>
      </c>
      <c r="F86" s="5">
        <v>45.2</v>
      </c>
      <c r="G86" s="5" t="s">
        <v>930</v>
      </c>
      <c r="H86" s="5" t="s">
        <v>894</v>
      </c>
    </row>
    <row r="87" spans="1:8">
      <c r="A87" s="4" t="s">
        <v>462</v>
      </c>
      <c r="B87" s="5" t="s">
        <v>417</v>
      </c>
      <c r="C87" s="5" t="s">
        <v>929</v>
      </c>
      <c r="D87" s="5" t="s">
        <v>417</v>
      </c>
      <c r="E87" s="5">
        <v>40.416666999999997</v>
      </c>
      <c r="F87" s="5">
        <v>45.2</v>
      </c>
      <c r="G87" s="5" t="s">
        <v>935</v>
      </c>
      <c r="H87" s="5" t="s">
        <v>894</v>
      </c>
    </row>
    <row r="88" spans="1:8">
      <c r="A88" s="4" t="s">
        <v>467</v>
      </c>
      <c r="B88" s="5" t="s">
        <v>417</v>
      </c>
      <c r="C88" s="5" t="s">
        <v>937</v>
      </c>
      <c r="D88" s="5" t="s">
        <v>417</v>
      </c>
      <c r="E88" s="5">
        <v>40.292209999999997</v>
      </c>
      <c r="F88" s="5">
        <v>45.130679000000001</v>
      </c>
      <c r="G88" s="5" t="s">
        <v>940</v>
      </c>
      <c r="H88" s="5" t="s">
        <v>894</v>
      </c>
    </row>
    <row r="89" spans="1:8">
      <c r="A89" s="4" t="s">
        <v>468</v>
      </c>
      <c r="B89" s="5" t="s">
        <v>417</v>
      </c>
      <c r="C89" s="5" t="s">
        <v>937</v>
      </c>
      <c r="D89" s="5" t="s">
        <v>417</v>
      </c>
      <c r="E89" s="5">
        <v>40.292209999999997</v>
      </c>
      <c r="F89" s="5">
        <v>45.130679000000001</v>
      </c>
      <c r="G89" s="5" t="s">
        <v>941</v>
      </c>
      <c r="H89" s="5" t="s">
        <v>894</v>
      </c>
    </row>
    <row r="90" spans="1:8">
      <c r="A90" s="4" t="s">
        <v>469</v>
      </c>
      <c r="B90" s="5" t="s">
        <v>417</v>
      </c>
      <c r="C90" s="5" t="s">
        <v>937</v>
      </c>
      <c r="D90" s="5" t="s">
        <v>417</v>
      </c>
      <c r="E90" s="5">
        <v>40.292209999999997</v>
      </c>
      <c r="F90" s="5">
        <v>45.130679000000001</v>
      </c>
      <c r="G90" s="5" t="s">
        <v>942</v>
      </c>
      <c r="H90" s="5" t="s">
        <v>894</v>
      </c>
    </row>
    <row r="91" spans="1:8">
      <c r="A91" s="4" t="s">
        <v>465</v>
      </c>
      <c r="B91" s="5" t="s">
        <v>417</v>
      </c>
      <c r="C91" s="5" t="s">
        <v>937</v>
      </c>
      <c r="D91" s="5" t="s">
        <v>417</v>
      </c>
      <c r="E91" s="5">
        <v>40.292209999999997</v>
      </c>
      <c r="F91" s="5">
        <v>45.130679000000001</v>
      </c>
      <c r="G91" s="5" t="s">
        <v>938</v>
      </c>
      <c r="H91" s="5" t="s">
        <v>894</v>
      </c>
    </row>
    <row r="92" spans="1:8">
      <c r="A92" s="4" t="s">
        <v>466</v>
      </c>
      <c r="B92" s="5" t="s">
        <v>417</v>
      </c>
      <c r="C92" s="5" t="s">
        <v>937</v>
      </c>
      <c r="D92" s="5" t="s">
        <v>417</v>
      </c>
      <c r="E92" s="5">
        <v>40.292209999999997</v>
      </c>
      <c r="F92" s="5">
        <v>45.130679000000001</v>
      </c>
      <c r="G92" s="5" t="s">
        <v>939</v>
      </c>
      <c r="H92" s="5" t="s">
        <v>894</v>
      </c>
    </row>
    <row r="93" spans="1:8">
      <c r="A93" s="4" t="s">
        <v>421</v>
      </c>
      <c r="B93" s="5" t="s">
        <v>417</v>
      </c>
      <c r="C93" s="5" t="s">
        <v>899</v>
      </c>
      <c r="D93" s="5" t="s">
        <v>417</v>
      </c>
      <c r="E93" s="5">
        <v>40.151179999999997</v>
      </c>
      <c r="F93" s="5">
        <v>44.443166669999997</v>
      </c>
      <c r="G93" s="5" t="s">
        <v>901</v>
      </c>
      <c r="H93" s="5" t="s">
        <v>894</v>
      </c>
    </row>
    <row r="94" spans="1:8">
      <c r="A94" s="4" t="s">
        <v>420</v>
      </c>
      <c r="B94" s="5" t="s">
        <v>417</v>
      </c>
      <c r="C94" s="5" t="s">
        <v>899</v>
      </c>
      <c r="D94" s="5" t="s">
        <v>417</v>
      </c>
      <c r="E94" s="5">
        <v>40.151179999999997</v>
      </c>
      <c r="F94" s="5">
        <v>44.443166669999997</v>
      </c>
      <c r="G94" s="5" t="s">
        <v>900</v>
      </c>
      <c r="H94" s="5" t="s">
        <v>894</v>
      </c>
    </row>
    <row r="95" spans="1:8">
      <c r="A95" s="4" t="s">
        <v>416</v>
      </c>
      <c r="B95" s="5" t="s">
        <v>417</v>
      </c>
      <c r="C95" s="5" t="s">
        <v>1208</v>
      </c>
      <c r="D95" s="5" t="s">
        <v>417</v>
      </c>
      <c r="E95" s="5">
        <v>39.200000000000003</v>
      </c>
      <c r="F95" s="5">
        <v>46.4</v>
      </c>
      <c r="G95" s="5" t="s">
        <v>1209</v>
      </c>
      <c r="H95" s="5" t="s">
        <v>1210</v>
      </c>
    </row>
    <row r="96" spans="1:8">
      <c r="A96" s="4" t="s">
        <v>418</v>
      </c>
      <c r="B96" s="5" t="s">
        <v>417</v>
      </c>
      <c r="C96" s="5" t="s">
        <v>1211</v>
      </c>
      <c r="D96" s="5" t="s">
        <v>417</v>
      </c>
      <c r="E96" s="5">
        <v>40.15</v>
      </c>
      <c r="F96" s="5">
        <v>45.86</v>
      </c>
      <c r="G96" s="5" t="s">
        <v>1212</v>
      </c>
      <c r="H96" s="5" t="s">
        <v>1210</v>
      </c>
    </row>
    <row r="97" spans="1:8">
      <c r="A97" s="4" t="s">
        <v>521</v>
      </c>
      <c r="B97" s="5" t="s">
        <v>520</v>
      </c>
      <c r="C97" s="5" t="s">
        <v>988</v>
      </c>
      <c r="D97" s="5" t="s">
        <v>520</v>
      </c>
      <c r="E97" s="5">
        <v>41.78</v>
      </c>
      <c r="F97" s="5">
        <v>25.64</v>
      </c>
      <c r="G97" s="5" t="s">
        <v>989</v>
      </c>
      <c r="H97" s="5" t="s">
        <v>894</v>
      </c>
    </row>
    <row r="98" spans="1:8">
      <c r="A98" s="4" t="s">
        <v>528</v>
      </c>
      <c r="B98" s="5" t="s">
        <v>520</v>
      </c>
      <c r="C98" s="5" t="s">
        <v>992</v>
      </c>
      <c r="D98" s="5" t="s">
        <v>520</v>
      </c>
      <c r="E98" s="5">
        <v>41.53</v>
      </c>
      <c r="F98" s="5">
        <v>25.06</v>
      </c>
      <c r="G98" s="5" t="s">
        <v>807</v>
      </c>
      <c r="H98" s="5" t="s">
        <v>894</v>
      </c>
    </row>
    <row r="99" spans="1:8">
      <c r="A99" s="4" t="s">
        <v>529</v>
      </c>
      <c r="B99" s="5" t="s">
        <v>520</v>
      </c>
      <c r="C99" s="5" t="s">
        <v>993</v>
      </c>
      <c r="D99" s="5" t="s">
        <v>520</v>
      </c>
      <c r="E99" s="5">
        <v>41.77</v>
      </c>
      <c r="F99" s="5">
        <v>26.2</v>
      </c>
      <c r="G99" s="5" t="s">
        <v>991</v>
      </c>
      <c r="H99" s="5" t="s">
        <v>894</v>
      </c>
    </row>
    <row r="100" spans="1:8">
      <c r="A100" s="4" t="s">
        <v>530</v>
      </c>
      <c r="B100" s="5" t="s">
        <v>520</v>
      </c>
      <c r="C100" s="5" t="s">
        <v>990</v>
      </c>
      <c r="D100" s="5" t="s">
        <v>520</v>
      </c>
      <c r="E100" s="5">
        <v>41.73</v>
      </c>
      <c r="F100" s="5">
        <v>26.33</v>
      </c>
      <c r="G100" s="5" t="s">
        <v>991</v>
      </c>
      <c r="H100" s="5" t="s">
        <v>894</v>
      </c>
    </row>
    <row r="101" spans="1:8">
      <c r="A101" s="4" t="s">
        <v>531</v>
      </c>
      <c r="B101" s="5" t="s">
        <v>520</v>
      </c>
      <c r="C101" s="5" t="s">
        <v>990</v>
      </c>
      <c r="D101" s="5" t="s">
        <v>520</v>
      </c>
      <c r="E101" s="5">
        <v>41.73</v>
      </c>
      <c r="F101" s="5">
        <v>26.33</v>
      </c>
      <c r="G101" s="5" t="s">
        <v>991</v>
      </c>
      <c r="H101" s="5" t="s">
        <v>894</v>
      </c>
    </row>
    <row r="102" spans="1:8">
      <c r="A102" s="4" t="s">
        <v>532</v>
      </c>
      <c r="B102" s="5" t="s">
        <v>520</v>
      </c>
      <c r="C102" s="5" t="s">
        <v>990</v>
      </c>
      <c r="D102" s="5" t="s">
        <v>520</v>
      </c>
      <c r="E102" s="5">
        <v>41.73</v>
      </c>
      <c r="F102" s="5">
        <v>26.33</v>
      </c>
      <c r="G102" s="5" t="s">
        <v>991</v>
      </c>
      <c r="H102" s="5" t="s">
        <v>894</v>
      </c>
    </row>
    <row r="103" spans="1:8">
      <c r="A103" s="4" t="s">
        <v>533</v>
      </c>
      <c r="B103" s="5" t="s">
        <v>520</v>
      </c>
      <c r="C103" s="5" t="s">
        <v>994</v>
      </c>
      <c r="D103" s="5" t="s">
        <v>520</v>
      </c>
      <c r="E103" s="5">
        <v>42.56</v>
      </c>
      <c r="F103" s="5">
        <v>25.41</v>
      </c>
      <c r="G103" s="5" t="s">
        <v>995</v>
      </c>
      <c r="H103" s="5" t="s">
        <v>894</v>
      </c>
    </row>
    <row r="104" spans="1:8">
      <c r="A104" s="4" t="s">
        <v>523</v>
      </c>
      <c r="B104" s="5" t="s">
        <v>520</v>
      </c>
      <c r="C104" s="5" t="s">
        <v>990</v>
      </c>
      <c r="D104" s="5" t="s">
        <v>520</v>
      </c>
      <c r="E104" s="5">
        <v>41.73</v>
      </c>
      <c r="F104" s="5">
        <v>26.33</v>
      </c>
      <c r="G104" s="5" t="s">
        <v>991</v>
      </c>
      <c r="H104" s="5" t="s">
        <v>894</v>
      </c>
    </row>
    <row r="105" spans="1:8">
      <c r="A105" s="4" t="s">
        <v>525</v>
      </c>
      <c r="B105" s="5" t="s">
        <v>520</v>
      </c>
      <c r="C105" s="5" t="s">
        <v>990</v>
      </c>
      <c r="D105" s="5" t="s">
        <v>520</v>
      </c>
      <c r="E105" s="5">
        <v>41.73</v>
      </c>
      <c r="F105" s="5">
        <v>26.33</v>
      </c>
      <c r="G105" s="5" t="s">
        <v>991</v>
      </c>
      <c r="H105" s="5" t="s">
        <v>894</v>
      </c>
    </row>
    <row r="106" spans="1:8">
      <c r="A106" s="4" t="s">
        <v>524</v>
      </c>
      <c r="B106" s="5" t="s">
        <v>520</v>
      </c>
      <c r="C106" s="5" t="s">
        <v>990</v>
      </c>
      <c r="D106" s="5" t="s">
        <v>520</v>
      </c>
      <c r="E106" s="5">
        <v>41.73</v>
      </c>
      <c r="F106" s="5">
        <v>26.33</v>
      </c>
      <c r="G106" s="5" t="s">
        <v>991</v>
      </c>
      <c r="H106" s="5" t="s">
        <v>894</v>
      </c>
    </row>
    <row r="107" spans="1:8">
      <c r="A107" s="4" t="s">
        <v>527</v>
      </c>
      <c r="B107" s="5" t="s">
        <v>520</v>
      </c>
      <c r="C107" s="5" t="s">
        <v>990</v>
      </c>
      <c r="D107" s="5" t="s">
        <v>520</v>
      </c>
      <c r="E107" s="5">
        <v>41.73</v>
      </c>
      <c r="F107" s="5">
        <v>26.33</v>
      </c>
      <c r="G107" s="5" t="s">
        <v>991</v>
      </c>
      <c r="H107" s="5" t="s">
        <v>894</v>
      </c>
    </row>
    <row r="108" spans="1:8">
      <c r="A108" s="4" t="s">
        <v>522</v>
      </c>
      <c r="B108" s="5" t="s">
        <v>520</v>
      </c>
      <c r="C108" s="5" t="s">
        <v>990</v>
      </c>
      <c r="D108" s="5" t="s">
        <v>520</v>
      </c>
      <c r="E108" s="5">
        <v>41.73</v>
      </c>
      <c r="F108" s="5">
        <v>26.33</v>
      </c>
      <c r="G108" s="5" t="s">
        <v>991</v>
      </c>
      <c r="H108" s="5" t="s">
        <v>894</v>
      </c>
    </row>
    <row r="109" spans="1:8">
      <c r="A109" s="4" t="s">
        <v>526</v>
      </c>
      <c r="B109" s="5" t="s">
        <v>520</v>
      </c>
      <c r="C109" s="5" t="s">
        <v>990</v>
      </c>
      <c r="D109" s="5" t="s">
        <v>520</v>
      </c>
      <c r="E109" s="5">
        <v>41.73</v>
      </c>
      <c r="F109" s="5">
        <v>26.33</v>
      </c>
      <c r="G109" s="5" t="s">
        <v>991</v>
      </c>
      <c r="H109" s="5" t="s">
        <v>894</v>
      </c>
    </row>
    <row r="110" spans="1:8">
      <c r="A110" s="4" t="s">
        <v>519</v>
      </c>
      <c r="B110" s="5" t="s">
        <v>520</v>
      </c>
      <c r="C110" s="5" t="s">
        <v>986</v>
      </c>
      <c r="D110" s="5" t="s">
        <v>520</v>
      </c>
      <c r="E110" s="5">
        <v>43.160890000000002</v>
      </c>
      <c r="F110" s="5">
        <v>25.883410000000001</v>
      </c>
      <c r="G110" s="5" t="s">
        <v>987</v>
      </c>
      <c r="H110" s="5" t="s">
        <v>646</v>
      </c>
    </row>
    <row r="111" spans="1:8">
      <c r="A111" s="4" t="s">
        <v>274</v>
      </c>
      <c r="B111" s="5" t="s">
        <v>208</v>
      </c>
      <c r="C111" s="5" t="s">
        <v>1141</v>
      </c>
      <c r="D111" s="5" t="s">
        <v>1111</v>
      </c>
      <c r="E111" s="5">
        <v>49.413029999999999</v>
      </c>
      <c r="F111" s="5">
        <v>3.0484</v>
      </c>
      <c r="G111" s="5" t="s">
        <v>1142</v>
      </c>
      <c r="H111" s="5" t="s">
        <v>1143</v>
      </c>
    </row>
    <row r="112" spans="1:8">
      <c r="A112" s="4" t="s">
        <v>275</v>
      </c>
      <c r="B112" s="5" t="s">
        <v>208</v>
      </c>
      <c r="C112" s="5" t="s">
        <v>1144</v>
      </c>
      <c r="D112" s="5" t="s">
        <v>1111</v>
      </c>
      <c r="E112" s="5">
        <v>43.361400000000003</v>
      </c>
      <c r="F112" s="5">
        <v>3.4270100000000001</v>
      </c>
      <c r="G112" s="5" t="s">
        <v>974</v>
      </c>
      <c r="H112" s="5" t="s">
        <v>1143</v>
      </c>
    </row>
    <row r="113" spans="1:8">
      <c r="A113" s="4" t="s">
        <v>276</v>
      </c>
      <c r="B113" s="5" t="s">
        <v>208</v>
      </c>
      <c r="C113" s="5" t="s">
        <v>1145</v>
      </c>
      <c r="D113" s="5" t="s">
        <v>1111</v>
      </c>
      <c r="E113" s="5">
        <v>49.390090000000001</v>
      </c>
      <c r="F113" s="5">
        <v>3.3924300000000001</v>
      </c>
      <c r="G113" s="5" t="s">
        <v>1146</v>
      </c>
      <c r="H113" s="5" t="s">
        <v>1143</v>
      </c>
    </row>
    <row r="114" spans="1:8">
      <c r="A114" s="4" t="s">
        <v>277</v>
      </c>
      <c r="B114" s="5" t="s">
        <v>208</v>
      </c>
      <c r="C114" s="5" t="s">
        <v>1147</v>
      </c>
      <c r="D114" s="5" t="s">
        <v>1111</v>
      </c>
      <c r="E114" s="5">
        <v>48.079349999999998</v>
      </c>
      <c r="F114" s="5">
        <v>7.3585099999999999</v>
      </c>
      <c r="G114" s="5" t="s">
        <v>1148</v>
      </c>
      <c r="H114" s="5" t="s">
        <v>1143</v>
      </c>
    </row>
    <row r="115" spans="1:8">
      <c r="A115" s="4" t="s">
        <v>278</v>
      </c>
      <c r="B115" s="5" t="s">
        <v>208</v>
      </c>
      <c r="C115" s="5" t="s">
        <v>1147</v>
      </c>
      <c r="D115" s="5" t="s">
        <v>1111</v>
      </c>
      <c r="E115" s="5">
        <v>48.079349999999998</v>
      </c>
      <c r="F115" s="5">
        <v>7.3585099999999999</v>
      </c>
      <c r="G115" s="5" t="s">
        <v>1148</v>
      </c>
      <c r="H115" s="5" t="s">
        <v>1143</v>
      </c>
    </row>
    <row r="116" spans="1:8">
      <c r="A116" s="4" t="s">
        <v>279</v>
      </c>
      <c r="B116" s="5" t="s">
        <v>208</v>
      </c>
      <c r="C116" s="5" t="s">
        <v>1147</v>
      </c>
      <c r="D116" s="5" t="s">
        <v>1111</v>
      </c>
      <c r="E116" s="5">
        <v>48.079349999999998</v>
      </c>
      <c r="F116" s="5">
        <v>7.3585099999999999</v>
      </c>
      <c r="G116" s="5" t="s">
        <v>1148</v>
      </c>
      <c r="H116" s="5" t="s">
        <v>1143</v>
      </c>
    </row>
    <row r="117" spans="1:8">
      <c r="A117" s="4" t="s">
        <v>280</v>
      </c>
      <c r="B117" s="5" t="s">
        <v>208</v>
      </c>
      <c r="C117" s="5" t="s">
        <v>1149</v>
      </c>
      <c r="D117" s="5" t="s">
        <v>1111</v>
      </c>
      <c r="E117" s="5">
        <v>48.42353</v>
      </c>
      <c r="F117" s="5">
        <v>7.6632600000000002</v>
      </c>
      <c r="G117" s="5" t="s">
        <v>1142</v>
      </c>
      <c r="H117" s="5" t="s">
        <v>1143</v>
      </c>
    </row>
    <row r="118" spans="1:8">
      <c r="A118" s="4" t="s">
        <v>281</v>
      </c>
      <c r="B118" s="5" t="s">
        <v>208</v>
      </c>
      <c r="C118" s="5" t="s">
        <v>1149</v>
      </c>
      <c r="D118" s="5" t="s">
        <v>1111</v>
      </c>
      <c r="E118" s="5">
        <v>48.42353</v>
      </c>
      <c r="F118" s="5">
        <v>7.6632600000000002</v>
      </c>
      <c r="G118" s="5" t="s">
        <v>1142</v>
      </c>
      <c r="H118" s="5" t="s">
        <v>1143</v>
      </c>
    </row>
    <row r="119" spans="1:8">
      <c r="A119" s="4" t="s">
        <v>282</v>
      </c>
      <c r="B119" s="5" t="s">
        <v>208</v>
      </c>
      <c r="C119" s="5" t="s">
        <v>1149</v>
      </c>
      <c r="D119" s="5" t="s">
        <v>1111</v>
      </c>
      <c r="E119" s="5">
        <v>48.42353</v>
      </c>
      <c r="F119" s="5">
        <v>7.6632600000000002</v>
      </c>
      <c r="G119" s="5" t="s">
        <v>1142</v>
      </c>
      <c r="H119" s="5" t="s">
        <v>1143</v>
      </c>
    </row>
    <row r="120" spans="1:8">
      <c r="A120" s="4" t="s">
        <v>210</v>
      </c>
      <c r="B120" s="5" t="s">
        <v>208</v>
      </c>
      <c r="C120" s="5" t="s">
        <v>1110</v>
      </c>
      <c r="D120" s="5" t="s">
        <v>1111</v>
      </c>
      <c r="E120" s="5">
        <v>43.53</v>
      </c>
      <c r="F120" s="5">
        <v>5.27</v>
      </c>
      <c r="G120" s="5" t="s">
        <v>1109</v>
      </c>
      <c r="H120" s="5" t="s">
        <v>816</v>
      </c>
    </row>
    <row r="121" spans="1:8">
      <c r="A121" s="4" t="s">
        <v>211</v>
      </c>
      <c r="B121" s="5" t="s">
        <v>208</v>
      </c>
      <c r="C121" s="5" t="s">
        <v>1110</v>
      </c>
      <c r="D121" s="5" t="s">
        <v>1111</v>
      </c>
      <c r="E121" s="5">
        <v>43.53</v>
      </c>
      <c r="F121" s="5">
        <v>5.27</v>
      </c>
      <c r="G121" s="5" t="s">
        <v>1109</v>
      </c>
      <c r="H121" s="5" t="s">
        <v>816</v>
      </c>
    </row>
    <row r="122" spans="1:8">
      <c r="A122" s="4" t="s">
        <v>252</v>
      </c>
      <c r="B122" s="5" t="s">
        <v>208</v>
      </c>
      <c r="C122" s="5" t="s">
        <v>1110</v>
      </c>
      <c r="D122" s="5" t="s">
        <v>1111</v>
      </c>
      <c r="E122" s="5">
        <v>43.53</v>
      </c>
      <c r="F122" s="5">
        <v>5.27</v>
      </c>
      <c r="G122" s="5" t="s">
        <v>1109</v>
      </c>
      <c r="H122" s="5" t="s">
        <v>816</v>
      </c>
    </row>
    <row r="123" spans="1:8">
      <c r="A123" s="4" t="s">
        <v>209</v>
      </c>
      <c r="B123" s="5" t="s">
        <v>208</v>
      </c>
      <c r="C123" s="5" t="s">
        <v>1108</v>
      </c>
      <c r="D123" s="5" t="s">
        <v>1106</v>
      </c>
      <c r="E123" s="5">
        <v>50.054385000000003</v>
      </c>
      <c r="F123" s="5">
        <v>14.363386999999999</v>
      </c>
      <c r="G123" s="5" t="s">
        <v>1109</v>
      </c>
      <c r="H123" s="5" t="s">
        <v>816</v>
      </c>
    </row>
    <row r="124" spans="1:8">
      <c r="A124" s="4" t="s">
        <v>253</v>
      </c>
      <c r="B124" s="5" t="s">
        <v>208</v>
      </c>
      <c r="C124" s="5" t="s">
        <v>1117</v>
      </c>
      <c r="D124" s="5" t="s">
        <v>1106</v>
      </c>
      <c r="E124" s="5">
        <v>50.410265000000003</v>
      </c>
      <c r="F124" s="5">
        <v>14.074597000000001</v>
      </c>
      <c r="G124" s="5" t="s">
        <v>1136</v>
      </c>
      <c r="H124" s="5" t="s">
        <v>816</v>
      </c>
    </row>
    <row r="125" spans="1:8">
      <c r="A125" s="4" t="s">
        <v>231</v>
      </c>
      <c r="B125" s="5" t="s">
        <v>208</v>
      </c>
      <c r="C125" s="5" t="s">
        <v>1117</v>
      </c>
      <c r="D125" s="5" t="s">
        <v>1106</v>
      </c>
      <c r="E125" s="5">
        <v>50.410265000000003</v>
      </c>
      <c r="F125" s="5">
        <v>14.074597000000001</v>
      </c>
      <c r="G125" s="5" t="s">
        <v>1129</v>
      </c>
      <c r="H125" s="5" t="s">
        <v>816</v>
      </c>
    </row>
    <row r="126" spans="1:8">
      <c r="A126" s="4" t="s">
        <v>232</v>
      </c>
      <c r="B126" s="5" t="s">
        <v>208</v>
      </c>
      <c r="C126" s="5" t="s">
        <v>1117</v>
      </c>
      <c r="D126" s="5" t="s">
        <v>1106</v>
      </c>
      <c r="E126" s="5">
        <v>50.410265000000003</v>
      </c>
      <c r="F126" s="5">
        <v>14.074597000000001</v>
      </c>
      <c r="G126" s="5" t="s">
        <v>1118</v>
      </c>
      <c r="H126" s="5" t="s">
        <v>816</v>
      </c>
    </row>
    <row r="127" spans="1:8">
      <c r="A127" s="4" t="s">
        <v>219</v>
      </c>
      <c r="B127" s="5" t="s">
        <v>208</v>
      </c>
      <c r="C127" s="5" t="s">
        <v>1117</v>
      </c>
      <c r="D127" s="5" t="s">
        <v>1106</v>
      </c>
      <c r="E127" s="5">
        <v>50.410265000000003</v>
      </c>
      <c r="F127" s="5">
        <v>14.074597000000001</v>
      </c>
      <c r="G127" s="5" t="s">
        <v>1118</v>
      </c>
      <c r="H127" s="5" t="s">
        <v>816</v>
      </c>
    </row>
    <row r="128" spans="1:8">
      <c r="A128" s="4" t="s">
        <v>235</v>
      </c>
      <c r="B128" s="5" t="s">
        <v>208</v>
      </c>
      <c r="C128" s="5" t="s">
        <v>1119</v>
      </c>
      <c r="D128" s="5" t="s">
        <v>1106</v>
      </c>
      <c r="E128" s="5">
        <v>50.410265000000003</v>
      </c>
      <c r="F128" s="5">
        <v>14.074597000000001</v>
      </c>
      <c r="G128" s="5" t="s">
        <v>1131</v>
      </c>
      <c r="H128" s="5" t="s">
        <v>816</v>
      </c>
    </row>
    <row r="129" spans="1:8">
      <c r="A129" s="4" t="s">
        <v>229</v>
      </c>
      <c r="B129" s="5" t="s">
        <v>208</v>
      </c>
      <c r="C129" s="5" t="s">
        <v>1119</v>
      </c>
      <c r="D129" s="5" t="s">
        <v>1106</v>
      </c>
      <c r="E129" s="5">
        <v>50.410265000000003</v>
      </c>
      <c r="F129" s="5">
        <v>14.074597000000001</v>
      </c>
      <c r="G129" s="5" t="s">
        <v>1078</v>
      </c>
      <c r="H129" s="5" t="s">
        <v>816</v>
      </c>
    </row>
    <row r="130" spans="1:8">
      <c r="A130" s="4" t="s">
        <v>220</v>
      </c>
      <c r="B130" s="5" t="s">
        <v>208</v>
      </c>
      <c r="C130" s="5" t="s">
        <v>1119</v>
      </c>
      <c r="D130" s="5" t="s">
        <v>1106</v>
      </c>
      <c r="E130" s="5">
        <v>50.410265000000003</v>
      </c>
      <c r="F130" s="5">
        <v>14.074597000000001</v>
      </c>
      <c r="G130" s="5" t="s">
        <v>1120</v>
      </c>
      <c r="H130" s="5" t="s">
        <v>816</v>
      </c>
    </row>
    <row r="131" spans="1:8">
      <c r="A131" s="4" t="s">
        <v>221</v>
      </c>
      <c r="B131" s="5" t="s">
        <v>208</v>
      </c>
      <c r="C131" s="5" t="s">
        <v>1119</v>
      </c>
      <c r="D131" s="5" t="s">
        <v>1106</v>
      </c>
      <c r="E131" s="5">
        <v>50.410265000000003</v>
      </c>
      <c r="F131" s="5">
        <v>14.074597000000001</v>
      </c>
      <c r="G131" s="5" t="s">
        <v>1121</v>
      </c>
      <c r="H131" s="5" t="s">
        <v>816</v>
      </c>
    </row>
    <row r="132" spans="1:8">
      <c r="A132" s="4" t="s">
        <v>222</v>
      </c>
      <c r="B132" s="5" t="s">
        <v>208</v>
      </c>
      <c r="C132" s="5" t="s">
        <v>1119</v>
      </c>
      <c r="D132" s="5" t="s">
        <v>1106</v>
      </c>
      <c r="E132" s="5">
        <v>50.410265000000003</v>
      </c>
      <c r="F132" s="5">
        <v>14.074597000000001</v>
      </c>
      <c r="G132" s="5" t="s">
        <v>1122</v>
      </c>
      <c r="H132" s="5" t="s">
        <v>816</v>
      </c>
    </row>
    <row r="133" spans="1:8">
      <c r="A133" s="4" t="s">
        <v>230</v>
      </c>
      <c r="B133" s="5" t="s">
        <v>208</v>
      </c>
      <c r="C133" s="5" t="s">
        <v>1119</v>
      </c>
      <c r="D133" s="5" t="s">
        <v>1106</v>
      </c>
      <c r="E133" s="5">
        <v>50.410265000000003</v>
      </c>
      <c r="F133" s="5">
        <v>14.074597000000001</v>
      </c>
      <c r="G133" s="5" t="s">
        <v>1118</v>
      </c>
      <c r="H133" s="5" t="s">
        <v>816</v>
      </c>
    </row>
    <row r="134" spans="1:8">
      <c r="A134" s="4" t="s">
        <v>234</v>
      </c>
      <c r="B134" s="5" t="s">
        <v>208</v>
      </c>
      <c r="C134" s="5" t="s">
        <v>1119</v>
      </c>
      <c r="D134" s="5" t="s">
        <v>1106</v>
      </c>
      <c r="E134" s="5">
        <v>50.410265000000003</v>
      </c>
      <c r="F134" s="5">
        <v>14.074597000000001</v>
      </c>
      <c r="G134" s="5" t="s">
        <v>1130</v>
      </c>
      <c r="H134" s="5" t="s">
        <v>816</v>
      </c>
    </row>
    <row r="135" spans="1:8">
      <c r="A135" s="4" t="s">
        <v>228</v>
      </c>
      <c r="B135" s="5" t="s">
        <v>208</v>
      </c>
      <c r="C135" s="5" t="s">
        <v>1119</v>
      </c>
      <c r="D135" s="5" t="s">
        <v>1106</v>
      </c>
      <c r="E135" s="5">
        <v>50.410265000000003</v>
      </c>
      <c r="F135" s="5">
        <v>14.074597000000001</v>
      </c>
      <c r="G135" s="5" t="s">
        <v>1128</v>
      </c>
      <c r="H135" s="5" t="s">
        <v>816</v>
      </c>
    </row>
    <row r="136" spans="1:8">
      <c r="A136" s="4" t="s">
        <v>233</v>
      </c>
      <c r="B136" s="5" t="s">
        <v>208</v>
      </c>
      <c r="C136" s="5" t="s">
        <v>1119</v>
      </c>
      <c r="D136" s="5" t="s">
        <v>1106</v>
      </c>
      <c r="E136" s="5">
        <v>50.410265000000003</v>
      </c>
      <c r="F136" s="5">
        <v>14.074597000000001</v>
      </c>
      <c r="G136" s="5" t="s">
        <v>1124</v>
      </c>
      <c r="H136" s="5" t="s">
        <v>816</v>
      </c>
    </row>
    <row r="137" spans="1:8">
      <c r="A137" s="4" t="s">
        <v>223</v>
      </c>
      <c r="B137" s="5" t="s">
        <v>208</v>
      </c>
      <c r="C137" s="5" t="s">
        <v>1119</v>
      </c>
      <c r="D137" s="5" t="s">
        <v>1106</v>
      </c>
      <c r="E137" s="5">
        <v>50.410265000000003</v>
      </c>
      <c r="F137" s="5">
        <v>14.074597000000001</v>
      </c>
      <c r="G137" s="5" t="s">
        <v>1123</v>
      </c>
      <c r="H137" s="5" t="s">
        <v>816</v>
      </c>
    </row>
    <row r="138" spans="1:8">
      <c r="A138" s="4" t="s">
        <v>224</v>
      </c>
      <c r="B138" s="5" t="s">
        <v>208</v>
      </c>
      <c r="C138" s="5" t="s">
        <v>1119</v>
      </c>
      <c r="D138" s="5" t="s">
        <v>1106</v>
      </c>
      <c r="E138" s="5">
        <v>50.410265000000003</v>
      </c>
      <c r="F138" s="5">
        <v>14.074597000000001</v>
      </c>
      <c r="G138" s="5" t="s">
        <v>1124</v>
      </c>
      <c r="H138" s="5" t="s">
        <v>816</v>
      </c>
    </row>
    <row r="139" spans="1:8">
      <c r="A139" s="4" t="s">
        <v>227</v>
      </c>
      <c r="B139" s="5" t="s">
        <v>208</v>
      </c>
      <c r="C139" s="5" t="s">
        <v>1119</v>
      </c>
      <c r="D139" s="5" t="s">
        <v>1106</v>
      </c>
      <c r="E139" s="5">
        <v>50.410265000000003</v>
      </c>
      <c r="F139" s="5">
        <v>14.074597000000001</v>
      </c>
      <c r="G139" s="5" t="s">
        <v>1127</v>
      </c>
      <c r="H139" s="5" t="s">
        <v>816</v>
      </c>
    </row>
    <row r="140" spans="1:8">
      <c r="A140" s="4" t="s">
        <v>225</v>
      </c>
      <c r="B140" s="5" t="s">
        <v>208</v>
      </c>
      <c r="C140" s="5" t="s">
        <v>1119</v>
      </c>
      <c r="D140" s="5" t="s">
        <v>1106</v>
      </c>
      <c r="E140" s="5">
        <v>50.410265000000003</v>
      </c>
      <c r="F140" s="5">
        <v>14.074597000000001</v>
      </c>
      <c r="G140" s="5" t="s">
        <v>1125</v>
      </c>
      <c r="H140" s="5" t="s">
        <v>816</v>
      </c>
    </row>
    <row r="141" spans="1:8">
      <c r="A141" s="4" t="s">
        <v>226</v>
      </c>
      <c r="B141" s="5" t="s">
        <v>208</v>
      </c>
      <c r="C141" s="5" t="s">
        <v>1119</v>
      </c>
      <c r="D141" s="5" t="s">
        <v>1106</v>
      </c>
      <c r="E141" s="5">
        <v>50.410265000000003</v>
      </c>
      <c r="F141" s="5">
        <v>14.074597000000001</v>
      </c>
      <c r="G141" s="5" t="s">
        <v>1126</v>
      </c>
      <c r="H141" s="5" t="s">
        <v>816</v>
      </c>
    </row>
    <row r="142" spans="1:8">
      <c r="A142" s="4" t="s">
        <v>218</v>
      </c>
      <c r="B142" s="5" t="s">
        <v>208</v>
      </c>
      <c r="C142" s="5" t="s">
        <v>1115</v>
      </c>
      <c r="D142" s="5" t="s">
        <v>1106</v>
      </c>
      <c r="E142" s="5">
        <v>50.083333000000003</v>
      </c>
      <c r="F142" s="5">
        <v>14.316667000000001</v>
      </c>
      <c r="G142" s="5" t="s">
        <v>1116</v>
      </c>
      <c r="H142" s="5" t="s">
        <v>816</v>
      </c>
    </row>
    <row r="143" spans="1:8">
      <c r="A143" s="4" t="s">
        <v>212</v>
      </c>
      <c r="B143" s="5" t="s">
        <v>208</v>
      </c>
      <c r="C143" s="5" t="s">
        <v>1108</v>
      </c>
      <c r="D143" s="5" t="s">
        <v>1106</v>
      </c>
      <c r="E143" s="5">
        <v>50.054385000000003</v>
      </c>
      <c r="F143" s="5">
        <v>14.363386999999999</v>
      </c>
      <c r="G143" s="5" t="s">
        <v>1109</v>
      </c>
      <c r="H143" s="5" t="s">
        <v>816</v>
      </c>
    </row>
    <row r="144" spans="1:8">
      <c r="A144" s="4" t="s">
        <v>216</v>
      </c>
      <c r="B144" s="5" t="s">
        <v>208</v>
      </c>
      <c r="C144" s="5" t="s">
        <v>1108</v>
      </c>
      <c r="D144" s="5" t="s">
        <v>1106</v>
      </c>
      <c r="E144" s="5">
        <v>50.054385000000003</v>
      </c>
      <c r="F144" s="5">
        <v>14.363386999999999</v>
      </c>
      <c r="G144" s="5" t="s">
        <v>1109</v>
      </c>
      <c r="H144" s="5" t="s">
        <v>816</v>
      </c>
    </row>
    <row r="145" spans="1:8">
      <c r="A145" s="4" t="s">
        <v>213</v>
      </c>
      <c r="B145" s="5" t="s">
        <v>208</v>
      </c>
      <c r="C145" s="5" t="s">
        <v>1108</v>
      </c>
      <c r="D145" s="5" t="s">
        <v>1106</v>
      </c>
      <c r="E145" s="5">
        <v>50.054385000000003</v>
      </c>
      <c r="F145" s="5">
        <v>14.363386999999999</v>
      </c>
      <c r="G145" s="5" t="s">
        <v>1109</v>
      </c>
      <c r="H145" s="5" t="s">
        <v>816</v>
      </c>
    </row>
    <row r="146" spans="1:8">
      <c r="A146" s="4" t="s">
        <v>215</v>
      </c>
      <c r="B146" s="5" t="s">
        <v>208</v>
      </c>
      <c r="C146" s="5" t="s">
        <v>1108</v>
      </c>
      <c r="D146" s="5" t="s">
        <v>1106</v>
      </c>
      <c r="E146" s="5">
        <v>50.054385000000003</v>
      </c>
      <c r="F146" s="5">
        <v>14.363386999999999</v>
      </c>
      <c r="G146" s="5" t="s">
        <v>1113</v>
      </c>
      <c r="H146" s="5" t="s">
        <v>816</v>
      </c>
    </row>
    <row r="147" spans="1:8">
      <c r="A147" s="4" t="s">
        <v>217</v>
      </c>
      <c r="B147" s="5" t="s">
        <v>208</v>
      </c>
      <c r="C147" s="5" t="s">
        <v>1108</v>
      </c>
      <c r="D147" s="5" t="s">
        <v>1106</v>
      </c>
      <c r="E147" s="5">
        <v>50.054385000000003</v>
      </c>
      <c r="F147" s="5">
        <v>14.363386999999999</v>
      </c>
      <c r="G147" s="5" t="s">
        <v>1114</v>
      </c>
      <c r="H147" s="5" t="s">
        <v>816</v>
      </c>
    </row>
    <row r="148" spans="1:8">
      <c r="A148" s="4" t="s">
        <v>214</v>
      </c>
      <c r="B148" s="5" t="s">
        <v>208</v>
      </c>
      <c r="C148" s="5" t="s">
        <v>1108</v>
      </c>
      <c r="D148" s="5" t="s">
        <v>1106</v>
      </c>
      <c r="E148" s="5">
        <v>50.054385000000003</v>
      </c>
      <c r="F148" s="5">
        <v>14.363386999999999</v>
      </c>
      <c r="G148" s="5" t="s">
        <v>1112</v>
      </c>
      <c r="H148" s="5" t="s">
        <v>816</v>
      </c>
    </row>
    <row r="149" spans="1:8">
      <c r="A149" s="4" t="s">
        <v>237</v>
      </c>
      <c r="B149" s="5" t="s">
        <v>208</v>
      </c>
      <c r="C149" s="5" t="s">
        <v>1117</v>
      </c>
      <c r="D149" s="5" t="s">
        <v>1106</v>
      </c>
      <c r="E149" s="5">
        <v>50.410265000000003</v>
      </c>
      <c r="F149" s="5">
        <v>14.074597000000001</v>
      </c>
      <c r="G149" s="5" t="s">
        <v>1132</v>
      </c>
      <c r="H149" s="5" t="s">
        <v>816</v>
      </c>
    </row>
    <row r="150" spans="1:8">
      <c r="A150" s="4" t="s">
        <v>238</v>
      </c>
      <c r="B150" s="5" t="s">
        <v>208</v>
      </c>
      <c r="C150" s="5" t="s">
        <v>1117</v>
      </c>
      <c r="D150" s="5" t="s">
        <v>1106</v>
      </c>
      <c r="E150" s="5">
        <v>50.410265000000003</v>
      </c>
      <c r="F150" s="5">
        <v>14.074597000000001</v>
      </c>
      <c r="G150" s="5" t="s">
        <v>1132</v>
      </c>
      <c r="H150" s="5" t="s">
        <v>816</v>
      </c>
    </row>
    <row r="151" spans="1:8">
      <c r="A151" s="4" t="s">
        <v>236</v>
      </c>
      <c r="B151" s="5" t="s">
        <v>208</v>
      </c>
      <c r="C151" s="5" t="s">
        <v>1117</v>
      </c>
      <c r="D151" s="5" t="s">
        <v>1106</v>
      </c>
      <c r="E151" s="5">
        <v>50.410265000000003</v>
      </c>
      <c r="F151" s="5">
        <v>14.074597000000001</v>
      </c>
      <c r="G151" s="5" t="s">
        <v>1118</v>
      </c>
      <c r="H151" s="5" t="s">
        <v>816</v>
      </c>
    </row>
    <row r="152" spans="1:8">
      <c r="A152" s="4" t="s">
        <v>239</v>
      </c>
      <c r="B152" s="5" t="s">
        <v>208</v>
      </c>
      <c r="C152" s="5" t="s">
        <v>1117</v>
      </c>
      <c r="D152" s="5" t="s">
        <v>1106</v>
      </c>
      <c r="E152" s="5">
        <v>50.410265000000003</v>
      </c>
      <c r="F152" s="5">
        <v>14.074597000000001</v>
      </c>
      <c r="G152" s="5" t="s">
        <v>1133</v>
      </c>
      <c r="H152" s="5" t="s">
        <v>816</v>
      </c>
    </row>
    <row r="153" spans="1:8">
      <c r="A153" s="4" t="s">
        <v>243</v>
      </c>
      <c r="B153" s="5" t="s">
        <v>208</v>
      </c>
      <c r="C153" s="5" t="s">
        <v>1108</v>
      </c>
      <c r="D153" s="5" t="s">
        <v>1106</v>
      </c>
      <c r="E153" s="5">
        <v>50.054385000000003</v>
      </c>
      <c r="F153" s="5">
        <v>14.363386999999999</v>
      </c>
      <c r="G153" s="5" t="s">
        <v>1109</v>
      </c>
      <c r="H153" s="5" t="s">
        <v>816</v>
      </c>
    </row>
    <row r="154" spans="1:8">
      <c r="A154" s="4" t="s">
        <v>244</v>
      </c>
      <c r="B154" s="5" t="s">
        <v>208</v>
      </c>
      <c r="C154" s="5" t="s">
        <v>1108</v>
      </c>
      <c r="D154" s="5" t="s">
        <v>1106</v>
      </c>
      <c r="E154" s="5">
        <v>50.054385000000003</v>
      </c>
      <c r="F154" s="5">
        <v>14.363386999999999</v>
      </c>
      <c r="G154" s="5" t="s">
        <v>1134</v>
      </c>
      <c r="H154" s="5" t="s">
        <v>816</v>
      </c>
    </row>
    <row r="155" spans="1:8">
      <c r="A155" s="4" t="s">
        <v>248</v>
      </c>
      <c r="B155" s="5" t="s">
        <v>208</v>
      </c>
      <c r="C155" s="5" t="s">
        <v>1108</v>
      </c>
      <c r="D155" s="5" t="s">
        <v>1106</v>
      </c>
      <c r="E155" s="5">
        <v>50.054385000000003</v>
      </c>
      <c r="F155" s="5">
        <v>14.363386999999999</v>
      </c>
      <c r="G155" s="5" t="s">
        <v>1109</v>
      </c>
      <c r="H155" s="5" t="s">
        <v>816</v>
      </c>
    </row>
    <row r="156" spans="1:8">
      <c r="A156" s="4" t="s">
        <v>247</v>
      </c>
      <c r="B156" s="5" t="s">
        <v>208</v>
      </c>
      <c r="C156" s="5" t="s">
        <v>1108</v>
      </c>
      <c r="D156" s="5" t="s">
        <v>1106</v>
      </c>
      <c r="E156" s="5">
        <v>50.054385000000003</v>
      </c>
      <c r="F156" s="5">
        <v>14.363386999999999</v>
      </c>
      <c r="G156" s="5" t="s">
        <v>1109</v>
      </c>
      <c r="H156" s="5" t="s">
        <v>816</v>
      </c>
    </row>
    <row r="157" spans="1:8">
      <c r="A157" s="4" t="s">
        <v>240</v>
      </c>
      <c r="B157" s="5" t="s">
        <v>208</v>
      </c>
      <c r="C157" s="5" t="s">
        <v>1108</v>
      </c>
      <c r="D157" s="5" t="s">
        <v>1106</v>
      </c>
      <c r="E157" s="5">
        <v>50.054385000000003</v>
      </c>
      <c r="F157" s="5">
        <v>14.363386999999999</v>
      </c>
      <c r="G157" s="5" t="s">
        <v>1109</v>
      </c>
      <c r="H157" s="5" t="s">
        <v>816</v>
      </c>
    </row>
    <row r="158" spans="1:8">
      <c r="A158" s="4" t="s">
        <v>246</v>
      </c>
      <c r="B158" s="5" t="s">
        <v>208</v>
      </c>
      <c r="C158" s="5" t="s">
        <v>1108</v>
      </c>
      <c r="D158" s="5" t="s">
        <v>1106</v>
      </c>
      <c r="E158" s="5">
        <v>50.054385000000003</v>
      </c>
      <c r="F158" s="5">
        <v>14.363386999999999</v>
      </c>
      <c r="G158" s="5" t="s">
        <v>1135</v>
      </c>
      <c r="H158" s="5" t="s">
        <v>816</v>
      </c>
    </row>
    <row r="159" spans="1:8">
      <c r="A159" s="4" t="s">
        <v>245</v>
      </c>
      <c r="B159" s="5" t="s">
        <v>208</v>
      </c>
      <c r="C159" s="5" t="s">
        <v>1108</v>
      </c>
      <c r="D159" s="5" t="s">
        <v>1106</v>
      </c>
      <c r="E159" s="5">
        <v>50.054385000000003</v>
      </c>
      <c r="F159" s="5">
        <v>14.363386999999999</v>
      </c>
      <c r="G159" s="5" t="s">
        <v>1109</v>
      </c>
      <c r="H159" s="5" t="s">
        <v>816</v>
      </c>
    </row>
    <row r="160" spans="1:8">
      <c r="A160" s="4" t="s">
        <v>242</v>
      </c>
      <c r="B160" s="5" t="s">
        <v>208</v>
      </c>
      <c r="C160" s="5" t="s">
        <v>1108</v>
      </c>
      <c r="D160" s="5" t="s">
        <v>1106</v>
      </c>
      <c r="E160" s="5">
        <v>50.054385000000003</v>
      </c>
      <c r="F160" s="5">
        <v>14.363386999999999</v>
      </c>
      <c r="G160" s="5" t="s">
        <v>1109</v>
      </c>
      <c r="H160" s="5" t="s">
        <v>816</v>
      </c>
    </row>
    <row r="161" spans="1:8">
      <c r="A161" s="4" t="s">
        <v>249</v>
      </c>
      <c r="B161" s="5" t="s">
        <v>208</v>
      </c>
      <c r="C161" s="5" t="s">
        <v>1108</v>
      </c>
      <c r="D161" s="5" t="s">
        <v>1106</v>
      </c>
      <c r="E161" s="5">
        <v>50.054385000000003</v>
      </c>
      <c r="F161" s="5">
        <v>14.363386999999999</v>
      </c>
      <c r="G161" s="5" t="s">
        <v>1109</v>
      </c>
      <c r="H161" s="5" t="s">
        <v>816</v>
      </c>
    </row>
    <row r="162" spans="1:8">
      <c r="A162" s="4" t="s">
        <v>241</v>
      </c>
      <c r="B162" s="5" t="s">
        <v>208</v>
      </c>
      <c r="C162" s="5" t="s">
        <v>1108</v>
      </c>
      <c r="D162" s="5" t="s">
        <v>1106</v>
      </c>
      <c r="E162" s="5">
        <v>50.054385000000003</v>
      </c>
      <c r="F162" s="5">
        <v>14.363386999999999</v>
      </c>
      <c r="G162" s="5" t="s">
        <v>1109</v>
      </c>
      <c r="H162" s="5" t="s">
        <v>816</v>
      </c>
    </row>
    <row r="163" spans="1:8">
      <c r="A163" s="4" t="s">
        <v>250</v>
      </c>
      <c r="B163" s="5" t="s">
        <v>208</v>
      </c>
      <c r="C163" s="5" t="s">
        <v>1119</v>
      </c>
      <c r="D163" s="5" t="s">
        <v>1106</v>
      </c>
      <c r="E163" s="5">
        <v>50.410265000000003</v>
      </c>
      <c r="F163" s="5">
        <v>14.074597000000001</v>
      </c>
      <c r="G163" s="5" t="s">
        <v>1123</v>
      </c>
      <c r="H163" s="5" t="s">
        <v>816</v>
      </c>
    </row>
    <row r="164" spans="1:8">
      <c r="A164" s="4" t="s">
        <v>251</v>
      </c>
      <c r="B164" s="5" t="s">
        <v>208</v>
      </c>
      <c r="C164" s="5" t="s">
        <v>1119</v>
      </c>
      <c r="D164" s="5" t="s">
        <v>1106</v>
      </c>
      <c r="E164" s="5">
        <v>50.410265000000003</v>
      </c>
      <c r="F164" s="5">
        <v>14.074597000000001</v>
      </c>
      <c r="G164" s="5" t="s">
        <v>1126</v>
      </c>
      <c r="H164" s="5" t="s">
        <v>816</v>
      </c>
    </row>
    <row r="165" spans="1:8">
      <c r="A165" s="4" t="s">
        <v>257</v>
      </c>
      <c r="B165" s="5" t="s">
        <v>208</v>
      </c>
      <c r="C165" s="5" t="s">
        <v>1137</v>
      </c>
      <c r="D165" s="5" t="s">
        <v>1111</v>
      </c>
      <c r="E165" s="5">
        <v>48.801810000000003</v>
      </c>
      <c r="F165" s="5">
        <v>4.27874</v>
      </c>
      <c r="G165" s="5" t="s">
        <v>995</v>
      </c>
      <c r="H165" s="5" t="s">
        <v>816</v>
      </c>
    </row>
    <row r="166" spans="1:8">
      <c r="A166" s="4" t="s">
        <v>258</v>
      </c>
      <c r="B166" s="5" t="s">
        <v>208</v>
      </c>
      <c r="C166" s="5" t="s">
        <v>1137</v>
      </c>
      <c r="D166" s="5" t="s">
        <v>1111</v>
      </c>
      <c r="E166" s="5">
        <v>48.801810000000003</v>
      </c>
      <c r="F166" s="5">
        <v>4.27874</v>
      </c>
      <c r="G166" s="5" t="s">
        <v>995</v>
      </c>
      <c r="H166" s="5" t="s">
        <v>816</v>
      </c>
    </row>
    <row r="167" spans="1:8">
      <c r="A167" s="4" t="s">
        <v>255</v>
      </c>
      <c r="B167" s="5" t="s">
        <v>208</v>
      </c>
      <c r="C167" s="5" t="s">
        <v>1137</v>
      </c>
      <c r="D167" s="5" t="s">
        <v>1111</v>
      </c>
      <c r="E167" s="5">
        <v>48.801810000000003</v>
      </c>
      <c r="F167" s="5">
        <v>4.27874</v>
      </c>
      <c r="G167" s="5" t="s">
        <v>995</v>
      </c>
      <c r="H167" s="5" t="s">
        <v>816</v>
      </c>
    </row>
    <row r="168" spans="1:8">
      <c r="A168" s="4" t="s">
        <v>256</v>
      </c>
      <c r="B168" s="5" t="s">
        <v>208</v>
      </c>
      <c r="C168" s="5" t="s">
        <v>1137</v>
      </c>
      <c r="D168" s="5" t="s">
        <v>1111</v>
      </c>
      <c r="E168" s="5">
        <v>48.801810000000003</v>
      </c>
      <c r="F168" s="5">
        <v>4.27874</v>
      </c>
      <c r="G168" s="5" t="s">
        <v>995</v>
      </c>
      <c r="H168" s="5" t="s">
        <v>816</v>
      </c>
    </row>
    <row r="169" spans="1:8">
      <c r="A169" s="4" t="s">
        <v>254</v>
      </c>
      <c r="B169" s="5" t="s">
        <v>208</v>
      </c>
      <c r="C169" s="5" t="s">
        <v>1137</v>
      </c>
      <c r="D169" s="5" t="s">
        <v>1111</v>
      </c>
      <c r="E169" s="5">
        <v>48.801810000000003</v>
      </c>
      <c r="F169" s="5">
        <v>4.27874</v>
      </c>
      <c r="G169" s="5" t="s">
        <v>995</v>
      </c>
      <c r="H169" s="5" t="s">
        <v>816</v>
      </c>
    </row>
    <row r="170" spans="1:8">
      <c r="A170" s="4" t="s">
        <v>259</v>
      </c>
      <c r="B170" s="5" t="s">
        <v>208</v>
      </c>
      <c r="C170" s="5" t="s">
        <v>1110</v>
      </c>
      <c r="D170" s="5" t="s">
        <v>1111</v>
      </c>
      <c r="E170" s="5">
        <v>43.53</v>
      </c>
      <c r="F170" s="5">
        <v>5.27</v>
      </c>
      <c r="G170" s="5" t="s">
        <v>1109</v>
      </c>
      <c r="H170" s="5" t="s">
        <v>816</v>
      </c>
    </row>
    <row r="171" spans="1:8">
      <c r="A171" s="4" t="s">
        <v>260</v>
      </c>
      <c r="B171" s="5" t="s">
        <v>208</v>
      </c>
      <c r="C171" s="5" t="s">
        <v>1110</v>
      </c>
      <c r="D171" s="5" t="s">
        <v>1111</v>
      </c>
      <c r="E171" s="5">
        <v>43.53</v>
      </c>
      <c r="F171" s="5">
        <v>5.27</v>
      </c>
      <c r="G171" s="5" t="s">
        <v>1109</v>
      </c>
      <c r="H171" s="5" t="s">
        <v>816</v>
      </c>
    </row>
    <row r="172" spans="1:8">
      <c r="A172" s="4" t="s">
        <v>263</v>
      </c>
      <c r="B172" s="5" t="s">
        <v>208</v>
      </c>
      <c r="C172" s="5" t="s">
        <v>1108</v>
      </c>
      <c r="D172" s="5" t="s">
        <v>1106</v>
      </c>
      <c r="E172" s="5">
        <v>50.054385000000003</v>
      </c>
      <c r="F172" s="5">
        <v>14.363386999999999</v>
      </c>
      <c r="G172" s="5" t="s">
        <v>1139</v>
      </c>
      <c r="H172" s="5" t="s">
        <v>816</v>
      </c>
    </row>
    <row r="173" spans="1:8">
      <c r="A173" s="4" t="s">
        <v>268</v>
      </c>
      <c r="B173" s="5" t="s">
        <v>208</v>
      </c>
      <c r="C173" s="5" t="s">
        <v>1108</v>
      </c>
      <c r="D173" s="5" t="s">
        <v>1106</v>
      </c>
      <c r="E173" s="5">
        <v>50.054385000000003</v>
      </c>
      <c r="F173" s="5">
        <v>14.363386999999999</v>
      </c>
      <c r="G173" s="5" t="s">
        <v>1109</v>
      </c>
      <c r="H173" s="5" t="s">
        <v>816</v>
      </c>
    </row>
    <row r="174" spans="1:8">
      <c r="A174" s="4" t="s">
        <v>265</v>
      </c>
      <c r="B174" s="5" t="s">
        <v>208</v>
      </c>
      <c r="C174" s="5" t="s">
        <v>1108</v>
      </c>
      <c r="D174" s="5" t="s">
        <v>1106</v>
      </c>
      <c r="E174" s="5">
        <v>50.054385000000003</v>
      </c>
      <c r="F174" s="5">
        <v>14.363386999999999</v>
      </c>
      <c r="G174" s="5" t="s">
        <v>1109</v>
      </c>
      <c r="H174" s="5" t="s">
        <v>816</v>
      </c>
    </row>
    <row r="175" spans="1:8">
      <c r="A175" s="4" t="s">
        <v>269</v>
      </c>
      <c r="B175" s="5" t="s">
        <v>208</v>
      </c>
      <c r="C175" s="5" t="s">
        <v>1108</v>
      </c>
      <c r="D175" s="5" t="s">
        <v>1106</v>
      </c>
      <c r="E175" s="5">
        <v>50.054385000000003</v>
      </c>
      <c r="F175" s="5">
        <v>14.363386999999999</v>
      </c>
      <c r="G175" s="5" t="s">
        <v>1109</v>
      </c>
      <c r="H175" s="5" t="s">
        <v>816</v>
      </c>
    </row>
    <row r="176" spans="1:8">
      <c r="A176" s="4" t="s">
        <v>266</v>
      </c>
      <c r="B176" s="5" t="s">
        <v>208</v>
      </c>
      <c r="C176" s="5" t="s">
        <v>1117</v>
      </c>
      <c r="D176" s="5" t="s">
        <v>1106</v>
      </c>
      <c r="E176" s="5">
        <v>50.410265000000003</v>
      </c>
      <c r="F176" s="5">
        <v>14.074597000000001</v>
      </c>
      <c r="G176" s="5" t="s">
        <v>1118</v>
      </c>
      <c r="H176" s="5" t="s">
        <v>816</v>
      </c>
    </row>
    <row r="177" spans="1:8">
      <c r="A177" s="4" t="s">
        <v>262</v>
      </c>
      <c r="B177" s="5" t="s">
        <v>208</v>
      </c>
      <c r="C177" s="5" t="s">
        <v>1108</v>
      </c>
      <c r="D177" s="5" t="s">
        <v>1106</v>
      </c>
      <c r="E177" s="5">
        <v>50.054385000000003</v>
      </c>
      <c r="F177" s="5">
        <v>14.363386999999999</v>
      </c>
      <c r="G177" s="5" t="s">
        <v>1109</v>
      </c>
      <c r="H177" s="5" t="s">
        <v>816</v>
      </c>
    </row>
    <row r="178" spans="1:8">
      <c r="A178" s="4" t="s">
        <v>264</v>
      </c>
      <c r="B178" s="5" t="s">
        <v>208</v>
      </c>
      <c r="C178" s="5" t="s">
        <v>1108</v>
      </c>
      <c r="D178" s="5" t="s">
        <v>1106</v>
      </c>
      <c r="E178" s="5">
        <v>50.054385000000003</v>
      </c>
      <c r="F178" s="5">
        <v>14.363386999999999</v>
      </c>
      <c r="G178" s="5" t="s">
        <v>1109</v>
      </c>
      <c r="H178" s="5" t="s">
        <v>816</v>
      </c>
    </row>
    <row r="179" spans="1:8">
      <c r="A179" s="4" t="s">
        <v>267</v>
      </c>
      <c r="B179" s="5" t="s">
        <v>208</v>
      </c>
      <c r="C179" s="5" t="s">
        <v>1108</v>
      </c>
      <c r="D179" s="5" t="s">
        <v>1106</v>
      </c>
      <c r="E179" s="5">
        <v>50.054385000000003</v>
      </c>
      <c r="F179" s="5">
        <v>14.363386999999999</v>
      </c>
      <c r="G179" s="5" t="s">
        <v>1140</v>
      </c>
      <c r="H179" s="5" t="s">
        <v>816</v>
      </c>
    </row>
    <row r="180" spans="1:8">
      <c r="A180" s="4" t="s">
        <v>270</v>
      </c>
      <c r="B180" s="5" t="s">
        <v>208</v>
      </c>
      <c r="C180" s="5" t="s">
        <v>1108</v>
      </c>
      <c r="D180" s="5" t="s">
        <v>1106</v>
      </c>
      <c r="E180" s="5">
        <v>50.054385000000003</v>
      </c>
      <c r="F180" s="5">
        <v>14.363386999999999</v>
      </c>
      <c r="G180" s="5" t="s">
        <v>1109</v>
      </c>
      <c r="H180" s="5" t="s">
        <v>816</v>
      </c>
    </row>
    <row r="181" spans="1:8">
      <c r="A181" s="4" t="s">
        <v>271</v>
      </c>
      <c r="B181" s="5" t="s">
        <v>208</v>
      </c>
      <c r="C181" s="5" t="s">
        <v>1138</v>
      </c>
      <c r="D181" s="5" t="s">
        <v>1111</v>
      </c>
      <c r="E181" s="5">
        <v>48.801810000000003</v>
      </c>
      <c r="F181" s="5">
        <v>4.27874</v>
      </c>
      <c r="G181" s="5" t="s">
        <v>995</v>
      </c>
      <c r="H181" s="5" t="s">
        <v>816</v>
      </c>
    </row>
    <row r="182" spans="1:8">
      <c r="A182" s="4" t="s">
        <v>272</v>
      </c>
      <c r="B182" s="5" t="s">
        <v>208</v>
      </c>
      <c r="C182" s="5" t="s">
        <v>1138</v>
      </c>
      <c r="D182" s="5" t="s">
        <v>1111</v>
      </c>
      <c r="E182" s="5">
        <v>48.801810000000003</v>
      </c>
      <c r="F182" s="5">
        <v>4.27874</v>
      </c>
      <c r="G182" s="5" t="s">
        <v>995</v>
      </c>
      <c r="H182" s="5" t="s">
        <v>816</v>
      </c>
    </row>
    <row r="183" spans="1:8">
      <c r="A183" s="4" t="s">
        <v>273</v>
      </c>
      <c r="B183" s="5" t="s">
        <v>208</v>
      </c>
      <c r="C183" s="5" t="s">
        <v>1138</v>
      </c>
      <c r="D183" s="5" t="s">
        <v>1111</v>
      </c>
      <c r="E183" s="5">
        <v>48.801810000000003</v>
      </c>
      <c r="F183" s="5">
        <v>4.27874</v>
      </c>
      <c r="G183" s="5" t="s">
        <v>995</v>
      </c>
      <c r="H183" s="5" t="s">
        <v>816</v>
      </c>
    </row>
    <row r="184" spans="1:8">
      <c r="A184" s="4" t="s">
        <v>290</v>
      </c>
      <c r="B184" s="5" t="s">
        <v>208</v>
      </c>
      <c r="C184" s="5" t="s">
        <v>1137</v>
      </c>
      <c r="D184" s="5" t="s">
        <v>1111</v>
      </c>
      <c r="E184" s="5">
        <v>48.801810000000003</v>
      </c>
      <c r="F184" s="5">
        <v>4.27874</v>
      </c>
      <c r="G184" s="5" t="s">
        <v>995</v>
      </c>
      <c r="H184" s="5" t="s">
        <v>816</v>
      </c>
    </row>
    <row r="185" spans="1:8">
      <c r="A185" s="4" t="s">
        <v>289</v>
      </c>
      <c r="B185" s="5" t="s">
        <v>208</v>
      </c>
      <c r="C185" s="5" t="s">
        <v>1137</v>
      </c>
      <c r="D185" s="5" t="s">
        <v>1111</v>
      </c>
      <c r="E185" s="5">
        <v>48.801810000000003</v>
      </c>
      <c r="F185" s="5">
        <v>4.27874</v>
      </c>
      <c r="G185" s="5" t="s">
        <v>995</v>
      </c>
      <c r="H185" s="5" t="s">
        <v>816</v>
      </c>
    </row>
    <row r="186" spans="1:8">
      <c r="A186" s="4" t="s">
        <v>287</v>
      </c>
      <c r="B186" s="5" t="s">
        <v>208</v>
      </c>
      <c r="C186" s="5" t="s">
        <v>1137</v>
      </c>
      <c r="D186" s="5" t="s">
        <v>1111</v>
      </c>
      <c r="E186" s="5">
        <v>48.801810000000003</v>
      </c>
      <c r="F186" s="5">
        <v>4.27874</v>
      </c>
      <c r="G186" s="5" t="s">
        <v>995</v>
      </c>
      <c r="H186" s="5" t="s">
        <v>816</v>
      </c>
    </row>
    <row r="187" spans="1:8">
      <c r="A187" s="4" t="s">
        <v>288</v>
      </c>
      <c r="B187" s="5" t="s">
        <v>208</v>
      </c>
      <c r="C187" s="5" t="s">
        <v>1137</v>
      </c>
      <c r="D187" s="5" t="s">
        <v>1111</v>
      </c>
      <c r="E187" s="5">
        <v>48.801810000000003</v>
      </c>
      <c r="F187" s="5">
        <v>4.27874</v>
      </c>
      <c r="G187" s="5" t="s">
        <v>995</v>
      </c>
      <c r="H187" s="5" t="s">
        <v>816</v>
      </c>
    </row>
    <row r="188" spans="1:8">
      <c r="A188" s="4" t="s">
        <v>261</v>
      </c>
      <c r="B188" s="5" t="s">
        <v>208</v>
      </c>
      <c r="C188" s="5" t="s">
        <v>1138</v>
      </c>
      <c r="D188" s="5" t="s">
        <v>1111</v>
      </c>
      <c r="E188" s="5">
        <v>48.801810000000003</v>
      </c>
      <c r="F188" s="5">
        <v>4.27874</v>
      </c>
      <c r="G188" s="5" t="s">
        <v>995</v>
      </c>
      <c r="H188" s="5" t="s">
        <v>816</v>
      </c>
    </row>
    <row r="189" spans="1:8">
      <c r="A189" s="4" t="s">
        <v>207</v>
      </c>
      <c r="B189" s="5" t="s">
        <v>208</v>
      </c>
      <c r="C189" s="5" t="s">
        <v>1105</v>
      </c>
      <c r="D189" s="5" t="s">
        <v>1106</v>
      </c>
      <c r="E189" s="5">
        <v>50.106752999999998</v>
      </c>
      <c r="F189" s="5">
        <v>15.787564</v>
      </c>
      <c r="G189" s="5" t="s">
        <v>1107</v>
      </c>
      <c r="H189" s="5" t="s">
        <v>816</v>
      </c>
    </row>
    <row r="190" spans="1:8">
      <c r="A190" s="4" t="s">
        <v>283</v>
      </c>
      <c r="B190" s="5" t="s">
        <v>208</v>
      </c>
      <c r="C190" s="5" t="s">
        <v>1150</v>
      </c>
      <c r="D190" s="5" t="s">
        <v>1111</v>
      </c>
      <c r="E190" s="5">
        <v>48.008940000000003</v>
      </c>
      <c r="F190" s="5">
        <v>7.3844500000000002</v>
      </c>
      <c r="G190" s="5" t="s">
        <v>974</v>
      </c>
      <c r="H190" s="5" t="s">
        <v>1143</v>
      </c>
    </row>
    <row r="191" spans="1:8">
      <c r="A191" s="4" t="s">
        <v>284</v>
      </c>
      <c r="B191" s="5" t="s">
        <v>208</v>
      </c>
      <c r="C191" s="5" t="s">
        <v>1151</v>
      </c>
      <c r="D191" s="5" t="s">
        <v>1111</v>
      </c>
      <c r="E191" s="5">
        <v>43.311369999999997</v>
      </c>
      <c r="F191" s="5">
        <v>3.4819599999999999</v>
      </c>
      <c r="G191" s="5" t="s">
        <v>1109</v>
      </c>
      <c r="H191" s="5" t="s">
        <v>1143</v>
      </c>
    </row>
    <row r="192" spans="1:8">
      <c r="A192" s="4" t="s">
        <v>285</v>
      </c>
      <c r="B192" s="5" t="s">
        <v>208</v>
      </c>
      <c r="C192" s="5" t="s">
        <v>1151</v>
      </c>
      <c r="D192" s="5" t="s">
        <v>1111</v>
      </c>
      <c r="E192" s="5">
        <v>43.311369999999997</v>
      </c>
      <c r="F192" s="5">
        <v>3.4819599999999999</v>
      </c>
      <c r="G192" s="5" t="s">
        <v>1109</v>
      </c>
      <c r="H192" s="5" t="s">
        <v>1143</v>
      </c>
    </row>
    <row r="193" spans="1:8">
      <c r="A193" s="4" t="s">
        <v>286</v>
      </c>
      <c r="B193" s="5" t="s">
        <v>208</v>
      </c>
      <c r="C193" s="5" t="s">
        <v>1152</v>
      </c>
      <c r="D193" s="5" t="s">
        <v>1111</v>
      </c>
      <c r="E193" s="5">
        <v>43.84402</v>
      </c>
      <c r="F193" s="5">
        <v>4.0323700000000002</v>
      </c>
      <c r="G193" s="5" t="s">
        <v>790</v>
      </c>
      <c r="H193" s="5" t="s">
        <v>1143</v>
      </c>
    </row>
    <row r="194" spans="1:8">
      <c r="A194" s="4" t="s">
        <v>542</v>
      </c>
      <c r="B194" s="5" t="s">
        <v>535</v>
      </c>
      <c r="C194" s="5" t="s">
        <v>1005</v>
      </c>
      <c r="D194" s="5" t="s">
        <v>535</v>
      </c>
      <c r="E194" s="5">
        <v>43.887410000000003</v>
      </c>
      <c r="F194" s="5">
        <v>15.725339999999999</v>
      </c>
      <c r="G194" s="5" t="s">
        <v>1006</v>
      </c>
      <c r="H194" s="5" t="s">
        <v>894</v>
      </c>
    </row>
    <row r="195" spans="1:8">
      <c r="A195" s="4" t="s">
        <v>544</v>
      </c>
      <c r="B195" s="5" t="s">
        <v>535</v>
      </c>
      <c r="C195" s="5" t="s">
        <v>1007</v>
      </c>
      <c r="D195" s="5" t="s">
        <v>535</v>
      </c>
      <c r="E195" s="5">
        <v>44.555383999999997</v>
      </c>
      <c r="F195" s="5">
        <v>15.310516</v>
      </c>
      <c r="G195" s="5" t="s">
        <v>1009</v>
      </c>
      <c r="H195" s="5" t="s">
        <v>1321</v>
      </c>
    </row>
    <row r="196" spans="1:8">
      <c r="A196" s="4" t="s">
        <v>543</v>
      </c>
      <c r="B196" s="5" t="s">
        <v>535</v>
      </c>
      <c r="C196" s="5" t="s">
        <v>1007</v>
      </c>
      <c r="D196" s="5" t="s">
        <v>535</v>
      </c>
      <c r="E196" s="5">
        <v>44.555383999999997</v>
      </c>
      <c r="F196" s="5">
        <v>15.310516</v>
      </c>
      <c r="G196" s="5" t="s">
        <v>1008</v>
      </c>
      <c r="H196" s="5" t="s">
        <v>1321</v>
      </c>
    </row>
    <row r="197" spans="1:8">
      <c r="A197" s="4" t="s">
        <v>545</v>
      </c>
      <c r="B197" s="5" t="s">
        <v>535</v>
      </c>
      <c r="C197" s="5" t="s">
        <v>1007</v>
      </c>
      <c r="D197" s="5" t="s">
        <v>535</v>
      </c>
      <c r="E197" s="5">
        <v>44.555383999999997</v>
      </c>
      <c r="F197" s="5">
        <v>15.310516</v>
      </c>
      <c r="G197" s="5" t="s">
        <v>1010</v>
      </c>
      <c r="H197" s="5" t="s">
        <v>1321</v>
      </c>
    </row>
    <row r="198" spans="1:8">
      <c r="A198" s="4" t="s">
        <v>546</v>
      </c>
      <c r="B198" s="5" t="s">
        <v>535</v>
      </c>
      <c r="C198" s="5" t="s">
        <v>1007</v>
      </c>
      <c r="D198" s="5" t="s">
        <v>535</v>
      </c>
      <c r="E198" s="5">
        <v>44.555383999999997</v>
      </c>
      <c r="F198" s="5">
        <v>15.310516</v>
      </c>
      <c r="G198" s="5" t="s">
        <v>1011</v>
      </c>
      <c r="H198" s="5" t="s">
        <v>1321</v>
      </c>
    </row>
    <row r="199" spans="1:8">
      <c r="A199" s="4" t="s">
        <v>547</v>
      </c>
      <c r="B199" s="5" t="s">
        <v>535</v>
      </c>
      <c r="C199" s="5" t="s">
        <v>1012</v>
      </c>
      <c r="D199" s="5" t="s">
        <v>535</v>
      </c>
      <c r="E199" s="5">
        <v>43.887410000000003</v>
      </c>
      <c r="F199" s="5">
        <v>15.725339999999999</v>
      </c>
      <c r="G199" s="5" t="s">
        <v>975</v>
      </c>
      <c r="H199" s="5" t="s">
        <v>1321</v>
      </c>
    </row>
    <row r="200" spans="1:8">
      <c r="A200" s="4" t="s">
        <v>549</v>
      </c>
      <c r="B200" s="5" t="s">
        <v>535</v>
      </c>
      <c r="C200" s="5" t="s">
        <v>1007</v>
      </c>
      <c r="D200" s="5" t="s">
        <v>535</v>
      </c>
      <c r="E200" s="5">
        <v>44.555383999999997</v>
      </c>
      <c r="F200" s="5">
        <v>15.310516</v>
      </c>
      <c r="G200" s="5" t="s">
        <v>1014</v>
      </c>
      <c r="H200" s="5" t="s">
        <v>1321</v>
      </c>
    </row>
    <row r="201" spans="1:8">
      <c r="A201" s="4" t="s">
        <v>548</v>
      </c>
      <c r="B201" s="5" t="s">
        <v>535</v>
      </c>
      <c r="C201" s="5" t="s">
        <v>1007</v>
      </c>
      <c r="D201" s="5" t="s">
        <v>535</v>
      </c>
      <c r="E201" s="5">
        <v>44.555383999999997</v>
      </c>
      <c r="F201" s="5">
        <v>15.310516</v>
      </c>
      <c r="G201" s="5" t="s">
        <v>1013</v>
      </c>
      <c r="H201" s="5" t="s">
        <v>1321</v>
      </c>
    </row>
    <row r="202" spans="1:8">
      <c r="A202" s="4" t="s">
        <v>551</v>
      </c>
      <c r="B202" s="5" t="s">
        <v>535</v>
      </c>
      <c r="C202" s="5" t="s">
        <v>1017</v>
      </c>
      <c r="D202" s="5" t="s">
        <v>535</v>
      </c>
      <c r="E202" s="5">
        <v>45.214550000000003</v>
      </c>
      <c r="F202" s="5">
        <v>15.315809</v>
      </c>
      <c r="G202" s="5" t="s">
        <v>1018</v>
      </c>
      <c r="H202" s="5" t="s">
        <v>1321</v>
      </c>
    </row>
    <row r="203" spans="1:8">
      <c r="A203" s="4" t="s">
        <v>552</v>
      </c>
      <c r="B203" s="5" t="s">
        <v>535</v>
      </c>
      <c r="C203" s="5" t="s">
        <v>1019</v>
      </c>
      <c r="D203" s="5" t="s">
        <v>535</v>
      </c>
      <c r="E203" s="5">
        <v>45.173585000000003</v>
      </c>
      <c r="F203" s="5">
        <v>16.124298</v>
      </c>
      <c r="G203" s="5" t="s">
        <v>1020</v>
      </c>
      <c r="H203" s="5" t="s">
        <v>1321</v>
      </c>
    </row>
    <row r="204" spans="1:8">
      <c r="A204" s="4" t="s">
        <v>550</v>
      </c>
      <c r="B204" s="5" t="s">
        <v>535</v>
      </c>
      <c r="C204" s="5" t="s">
        <v>1015</v>
      </c>
      <c r="D204" s="5" t="s">
        <v>535</v>
      </c>
      <c r="E204" s="5">
        <v>44.694464000000004</v>
      </c>
      <c r="F204" s="5">
        <v>14.3927</v>
      </c>
      <c r="G204" s="5" t="s">
        <v>1016</v>
      </c>
      <c r="H204" s="5" t="s">
        <v>1321</v>
      </c>
    </row>
    <row r="205" spans="1:8">
      <c r="A205" s="4" t="s">
        <v>553</v>
      </c>
      <c r="B205" s="5" t="s">
        <v>535</v>
      </c>
      <c r="C205" s="5" t="s">
        <v>1021</v>
      </c>
      <c r="D205" s="5" t="s">
        <v>535</v>
      </c>
      <c r="E205" s="5">
        <v>43.705877999999998</v>
      </c>
      <c r="F205" s="5">
        <v>16.520021</v>
      </c>
      <c r="G205" s="5" t="s">
        <v>1022</v>
      </c>
      <c r="H205" s="5" t="s">
        <v>1321</v>
      </c>
    </row>
    <row r="206" spans="1:8">
      <c r="A206" s="4" t="s">
        <v>534</v>
      </c>
      <c r="B206" s="5" t="s">
        <v>535</v>
      </c>
      <c r="C206" s="5" t="s">
        <v>996</v>
      </c>
      <c r="D206" s="5" t="s">
        <v>535</v>
      </c>
      <c r="E206" s="5">
        <v>45.900832999999999</v>
      </c>
      <c r="F206" s="5">
        <v>15.700288</v>
      </c>
      <c r="G206" s="5" t="s">
        <v>997</v>
      </c>
      <c r="H206" s="5" t="s">
        <v>894</v>
      </c>
    </row>
    <row r="207" spans="1:8">
      <c r="A207" s="4" t="s">
        <v>536</v>
      </c>
      <c r="B207" s="5" t="s">
        <v>535</v>
      </c>
      <c r="C207" s="5" t="s">
        <v>996</v>
      </c>
      <c r="D207" s="5" t="s">
        <v>535</v>
      </c>
      <c r="E207" s="5">
        <v>45.900832999999999</v>
      </c>
      <c r="F207" s="5">
        <v>15.700288</v>
      </c>
      <c r="G207" s="5" t="s">
        <v>998</v>
      </c>
      <c r="H207" s="5" t="s">
        <v>894</v>
      </c>
    </row>
    <row r="208" spans="1:8">
      <c r="A208" s="4" t="s">
        <v>537</v>
      </c>
      <c r="B208" s="5" t="s">
        <v>535</v>
      </c>
      <c r="C208" s="5" t="s">
        <v>996</v>
      </c>
      <c r="D208" s="5" t="s">
        <v>535</v>
      </c>
      <c r="E208" s="5">
        <v>45.900832999999999</v>
      </c>
      <c r="F208" s="5">
        <v>15.700288</v>
      </c>
      <c r="G208" s="5" t="s">
        <v>999</v>
      </c>
      <c r="H208" s="5" t="s">
        <v>894</v>
      </c>
    </row>
    <row r="209" spans="1:8">
      <c r="A209" s="4" t="s">
        <v>538</v>
      </c>
      <c r="B209" s="5" t="s">
        <v>535</v>
      </c>
      <c r="C209" s="5" t="s">
        <v>996</v>
      </c>
      <c r="D209" s="5" t="s">
        <v>535</v>
      </c>
      <c r="E209" s="5">
        <v>45.900832999999999</v>
      </c>
      <c r="F209" s="5">
        <v>15.700288</v>
      </c>
      <c r="G209" s="5" t="s">
        <v>1000</v>
      </c>
      <c r="H209" s="5" t="s">
        <v>894</v>
      </c>
    </row>
    <row r="210" spans="1:8">
      <c r="A210" s="4" t="s">
        <v>539</v>
      </c>
      <c r="B210" s="5" t="s">
        <v>535</v>
      </c>
      <c r="C210" s="5" t="s">
        <v>996</v>
      </c>
      <c r="D210" s="5" t="s">
        <v>535</v>
      </c>
      <c r="E210" s="5">
        <v>45.900832999999999</v>
      </c>
      <c r="F210" s="5">
        <v>15.700288</v>
      </c>
      <c r="G210" s="5" t="s">
        <v>1001</v>
      </c>
      <c r="H210" s="5" t="s">
        <v>894</v>
      </c>
    </row>
    <row r="211" spans="1:8">
      <c r="A211" s="4" t="s">
        <v>540</v>
      </c>
      <c r="B211" s="5" t="s">
        <v>535</v>
      </c>
      <c r="C211" s="5" t="s">
        <v>996</v>
      </c>
      <c r="D211" s="5" t="s">
        <v>535</v>
      </c>
      <c r="E211" s="5">
        <v>45.900832999999999</v>
      </c>
      <c r="F211" s="5">
        <v>15.700288</v>
      </c>
      <c r="G211" s="5" t="s">
        <v>1002</v>
      </c>
      <c r="H211" s="5" t="s">
        <v>894</v>
      </c>
    </row>
    <row r="212" spans="1:8">
      <c r="A212" s="4" t="s">
        <v>541</v>
      </c>
      <c r="B212" s="5" t="s">
        <v>535</v>
      </c>
      <c r="C212" s="5" t="s">
        <v>1003</v>
      </c>
      <c r="D212" s="5" t="s">
        <v>535</v>
      </c>
      <c r="E212" s="5">
        <v>46.255979000000004</v>
      </c>
      <c r="F212" s="5">
        <v>16.692342</v>
      </c>
      <c r="G212" s="5" t="s">
        <v>1004</v>
      </c>
      <c r="H212" s="5" t="s">
        <v>894</v>
      </c>
    </row>
    <row r="213" spans="1:8">
      <c r="A213" s="4" t="s">
        <v>573</v>
      </c>
      <c r="B213" s="5" t="s">
        <v>574</v>
      </c>
      <c r="C213" s="5" t="s">
        <v>1043</v>
      </c>
      <c r="D213" s="5" t="s">
        <v>574</v>
      </c>
      <c r="E213" s="5">
        <v>29.9</v>
      </c>
      <c r="F213" s="5">
        <v>31.2</v>
      </c>
      <c r="G213" s="5" t="s">
        <v>1044</v>
      </c>
      <c r="H213" s="5" t="s">
        <v>1045</v>
      </c>
    </row>
    <row r="214" spans="1:8">
      <c r="A214" s="4" t="s">
        <v>575</v>
      </c>
      <c r="B214" s="5" t="s">
        <v>574</v>
      </c>
      <c r="C214" s="5" t="s">
        <v>1043</v>
      </c>
      <c r="D214" s="5" t="s">
        <v>574</v>
      </c>
      <c r="E214" s="5">
        <v>29.9</v>
      </c>
      <c r="F214" s="5">
        <v>31.2</v>
      </c>
      <c r="G214" s="5" t="s">
        <v>1046</v>
      </c>
      <c r="H214" s="5" t="s">
        <v>1045</v>
      </c>
    </row>
    <row r="215" spans="1:8">
      <c r="A215" s="5" t="s">
        <v>1225</v>
      </c>
      <c r="B215" s="5" t="s">
        <v>1227</v>
      </c>
      <c r="C215" s="5" t="s">
        <v>693</v>
      </c>
      <c r="D215" s="5" t="s">
        <v>694</v>
      </c>
      <c r="E215" s="5">
        <v>42.28</v>
      </c>
      <c r="F215" s="5">
        <v>43.28</v>
      </c>
      <c r="G215" s="5" t="s">
        <v>695</v>
      </c>
      <c r="H215" s="5" t="s">
        <v>1226</v>
      </c>
    </row>
    <row r="216" spans="1:8">
      <c r="A216" s="5" t="s">
        <v>1228</v>
      </c>
      <c r="B216" s="5" t="s">
        <v>1227</v>
      </c>
      <c r="C216" s="5" t="s">
        <v>1229</v>
      </c>
      <c r="D216" s="5" t="s">
        <v>694</v>
      </c>
      <c r="E216" s="5">
        <v>42.38</v>
      </c>
      <c r="F216" s="5">
        <v>42.59</v>
      </c>
      <c r="G216" s="5" t="s">
        <v>1230</v>
      </c>
      <c r="H216" s="5" t="s">
        <v>1226</v>
      </c>
    </row>
    <row r="217" spans="1:8">
      <c r="A217" s="4" t="s">
        <v>379</v>
      </c>
      <c r="B217" s="5" t="s">
        <v>378</v>
      </c>
      <c r="C217" s="5" t="s">
        <v>1224</v>
      </c>
      <c r="D217" s="5" t="s">
        <v>378</v>
      </c>
      <c r="E217" s="5">
        <v>47.725107000000001</v>
      </c>
      <c r="F217" s="5">
        <v>20.086185</v>
      </c>
      <c r="G217" s="5" t="s">
        <v>1204</v>
      </c>
      <c r="H217" s="5" t="s">
        <v>1205</v>
      </c>
    </row>
    <row r="218" spans="1:8">
      <c r="A218" s="4" t="s">
        <v>415</v>
      </c>
      <c r="B218" s="5" t="s">
        <v>378</v>
      </c>
      <c r="C218" s="5" t="s">
        <v>883</v>
      </c>
      <c r="D218" s="5" t="s">
        <v>378</v>
      </c>
      <c r="E218" s="5">
        <v>47.815016999999997</v>
      </c>
      <c r="F218" s="5">
        <v>20.684121000000001</v>
      </c>
      <c r="G218" s="5" t="s">
        <v>884</v>
      </c>
      <c r="H218" s="5" t="s">
        <v>1322</v>
      </c>
    </row>
    <row r="219" spans="1:8">
      <c r="A219" s="4" t="s">
        <v>377</v>
      </c>
      <c r="B219" s="5" t="s">
        <v>378</v>
      </c>
      <c r="C219" s="5" t="s">
        <v>853</v>
      </c>
      <c r="D219" s="5" t="s">
        <v>378</v>
      </c>
      <c r="E219" s="5">
        <v>47.725107000000001</v>
      </c>
      <c r="F219" s="5">
        <v>20.086185</v>
      </c>
      <c r="G219" s="5" t="s">
        <v>854</v>
      </c>
      <c r="H219" s="5" t="s">
        <v>855</v>
      </c>
    </row>
    <row r="220" spans="1:8">
      <c r="A220" s="4" t="s">
        <v>395</v>
      </c>
      <c r="B220" s="5" t="s">
        <v>378</v>
      </c>
      <c r="C220" s="5" t="s">
        <v>860</v>
      </c>
      <c r="D220" s="5" t="s">
        <v>378</v>
      </c>
      <c r="E220" s="5">
        <v>47.674393999999999</v>
      </c>
      <c r="F220" s="5">
        <v>17.630908000000002</v>
      </c>
      <c r="G220" s="5" t="s">
        <v>861</v>
      </c>
      <c r="H220" s="5" t="s">
        <v>1321</v>
      </c>
    </row>
    <row r="221" spans="1:8">
      <c r="A221" s="4" t="s">
        <v>394</v>
      </c>
      <c r="B221" s="5" t="s">
        <v>378</v>
      </c>
      <c r="C221" s="5" t="s">
        <v>871</v>
      </c>
      <c r="D221" s="5" t="s">
        <v>378</v>
      </c>
      <c r="E221" s="5">
        <v>47.494826000000003</v>
      </c>
      <c r="F221" s="5">
        <v>19.909507999999999</v>
      </c>
      <c r="G221" s="5" t="s">
        <v>872</v>
      </c>
      <c r="H221" s="5" t="s">
        <v>1321</v>
      </c>
    </row>
    <row r="222" spans="1:8">
      <c r="A222" s="4" t="s">
        <v>393</v>
      </c>
      <c r="B222" s="5" t="s">
        <v>378</v>
      </c>
      <c r="C222" s="5" t="s">
        <v>865</v>
      </c>
      <c r="D222" s="5" t="s">
        <v>378</v>
      </c>
      <c r="E222" s="5">
        <v>46.688299999999998</v>
      </c>
      <c r="F222" s="5">
        <v>20.02431</v>
      </c>
      <c r="G222" s="5" t="s">
        <v>864</v>
      </c>
      <c r="H222" s="5" t="s">
        <v>1321</v>
      </c>
    </row>
    <row r="223" spans="1:8">
      <c r="A223" s="4" t="s">
        <v>391</v>
      </c>
      <c r="B223" s="5" t="s">
        <v>378</v>
      </c>
      <c r="C223" s="5" t="s">
        <v>867</v>
      </c>
      <c r="D223" s="5" t="s">
        <v>378</v>
      </c>
      <c r="E223" s="5">
        <v>47.101995000000002</v>
      </c>
      <c r="F223" s="5">
        <v>20.736495000000001</v>
      </c>
      <c r="G223" s="5" t="s">
        <v>868</v>
      </c>
      <c r="H223" s="5" t="s">
        <v>1321</v>
      </c>
    </row>
    <row r="224" spans="1:8">
      <c r="A224" s="4" t="s">
        <v>392</v>
      </c>
      <c r="B224" s="5" t="s">
        <v>378</v>
      </c>
      <c r="C224" s="5" t="s">
        <v>869</v>
      </c>
      <c r="D224" s="5" t="s">
        <v>378</v>
      </c>
      <c r="E224" s="5">
        <v>47.728338999999998</v>
      </c>
      <c r="F224" s="5">
        <v>18.327496</v>
      </c>
      <c r="G224" s="5" t="s">
        <v>870</v>
      </c>
      <c r="H224" s="5" t="s">
        <v>1321</v>
      </c>
    </row>
    <row r="225" spans="1:8">
      <c r="A225" s="4" t="s">
        <v>390</v>
      </c>
      <c r="B225" s="5" t="s">
        <v>378</v>
      </c>
      <c r="C225" s="5" t="s">
        <v>866</v>
      </c>
      <c r="D225" s="5" t="s">
        <v>378</v>
      </c>
      <c r="E225" s="5">
        <v>47.930624999999999</v>
      </c>
      <c r="F225" s="5">
        <v>20.193892999999999</v>
      </c>
      <c r="G225" s="5" t="s">
        <v>864</v>
      </c>
      <c r="H225" s="5" t="s">
        <v>1321</v>
      </c>
    </row>
    <row r="226" spans="1:8">
      <c r="A226" s="4" t="s">
        <v>389</v>
      </c>
      <c r="B226" s="5" t="s">
        <v>378</v>
      </c>
      <c r="C226" s="5" t="s">
        <v>865</v>
      </c>
      <c r="D226" s="5" t="s">
        <v>378</v>
      </c>
      <c r="E226" s="5">
        <v>46.688299999999998</v>
      </c>
      <c r="F226" s="5">
        <v>20.02431</v>
      </c>
      <c r="G226" s="5" t="s">
        <v>864</v>
      </c>
      <c r="H226" s="5" t="s">
        <v>1321</v>
      </c>
    </row>
    <row r="227" spans="1:8">
      <c r="A227" s="4" t="s">
        <v>388</v>
      </c>
      <c r="B227" s="5" t="s">
        <v>378</v>
      </c>
      <c r="C227" s="5" t="s">
        <v>863</v>
      </c>
      <c r="D227" s="5" t="s">
        <v>378</v>
      </c>
      <c r="E227" s="5">
        <v>47.856273000000002</v>
      </c>
      <c r="F227" s="5">
        <v>20.484041000000001</v>
      </c>
      <c r="G227" s="5" t="s">
        <v>864</v>
      </c>
      <c r="H227" s="5" t="s">
        <v>1321</v>
      </c>
    </row>
    <row r="228" spans="1:8">
      <c r="A228" s="4" t="s">
        <v>381</v>
      </c>
      <c r="B228" s="5" t="s">
        <v>378</v>
      </c>
      <c r="C228" s="5" t="s">
        <v>858</v>
      </c>
      <c r="D228" s="5" t="s">
        <v>378</v>
      </c>
      <c r="E228" s="5">
        <v>47.688333</v>
      </c>
      <c r="F228" s="5">
        <v>17.298055999999999</v>
      </c>
      <c r="G228" s="5" t="s">
        <v>859</v>
      </c>
      <c r="H228" s="5" t="s">
        <v>1321</v>
      </c>
    </row>
    <row r="229" spans="1:8">
      <c r="A229" s="4" t="s">
        <v>401</v>
      </c>
      <c r="B229" s="5" t="s">
        <v>378</v>
      </c>
      <c r="C229" s="5" t="s">
        <v>858</v>
      </c>
      <c r="D229" s="5" t="s">
        <v>378</v>
      </c>
      <c r="E229" s="5">
        <v>47.688333</v>
      </c>
      <c r="F229" s="5">
        <v>17.298055999999999</v>
      </c>
      <c r="G229" s="5" t="s">
        <v>859</v>
      </c>
      <c r="H229" s="5" t="s">
        <v>1321</v>
      </c>
    </row>
    <row r="230" spans="1:8">
      <c r="A230" s="4" t="s">
        <v>402</v>
      </c>
      <c r="B230" s="5" t="s">
        <v>378</v>
      </c>
      <c r="C230" s="5" t="s">
        <v>858</v>
      </c>
      <c r="D230" s="5" t="s">
        <v>378</v>
      </c>
      <c r="E230" s="5">
        <v>47.688333</v>
      </c>
      <c r="F230" s="5">
        <v>17.298055999999999</v>
      </c>
      <c r="G230" s="5" t="s">
        <v>859</v>
      </c>
      <c r="H230" s="5" t="s">
        <v>1321</v>
      </c>
    </row>
    <row r="231" spans="1:8">
      <c r="A231" s="4" t="s">
        <v>404</v>
      </c>
      <c r="B231" s="5" t="s">
        <v>378</v>
      </c>
      <c r="C231" s="5" t="s">
        <v>858</v>
      </c>
      <c r="D231" s="5" t="s">
        <v>378</v>
      </c>
      <c r="E231" s="5">
        <v>47.688333</v>
      </c>
      <c r="F231" s="5">
        <v>17.298055999999999</v>
      </c>
      <c r="G231" s="5" t="s">
        <v>859</v>
      </c>
      <c r="H231" s="5" t="s">
        <v>1321</v>
      </c>
    </row>
    <row r="232" spans="1:8">
      <c r="A232" s="4" t="s">
        <v>403</v>
      </c>
      <c r="B232" s="5" t="s">
        <v>378</v>
      </c>
      <c r="C232" s="5" t="s">
        <v>858</v>
      </c>
      <c r="D232" s="5" t="s">
        <v>378</v>
      </c>
      <c r="E232" s="5">
        <v>47.688333</v>
      </c>
      <c r="F232" s="5">
        <v>17.298055999999999</v>
      </c>
      <c r="G232" s="5" t="s">
        <v>859</v>
      </c>
      <c r="H232" s="5" t="s">
        <v>1321</v>
      </c>
    </row>
    <row r="233" spans="1:8">
      <c r="A233" s="4" t="s">
        <v>382</v>
      </c>
      <c r="B233" s="5" t="s">
        <v>378</v>
      </c>
      <c r="C233" s="5" t="s">
        <v>860</v>
      </c>
      <c r="D233" s="5" t="s">
        <v>378</v>
      </c>
      <c r="E233" s="5">
        <v>47.674393999999999</v>
      </c>
      <c r="F233" s="5">
        <v>17.630908000000002</v>
      </c>
      <c r="G233" s="5" t="s">
        <v>861</v>
      </c>
      <c r="H233" s="5" t="s">
        <v>1321</v>
      </c>
    </row>
    <row r="234" spans="1:8">
      <c r="A234" s="4" t="s">
        <v>383</v>
      </c>
      <c r="B234" s="5" t="s">
        <v>378</v>
      </c>
      <c r="C234" s="5" t="s">
        <v>860</v>
      </c>
      <c r="D234" s="5" t="s">
        <v>378</v>
      </c>
      <c r="E234" s="5">
        <v>47.674393999999999</v>
      </c>
      <c r="F234" s="5">
        <v>17.630908000000002</v>
      </c>
      <c r="G234" s="5" t="s">
        <v>861</v>
      </c>
      <c r="H234" s="5" t="s">
        <v>1321</v>
      </c>
    </row>
    <row r="235" spans="1:8">
      <c r="A235" s="4" t="s">
        <v>386</v>
      </c>
      <c r="B235" s="5" t="s">
        <v>378</v>
      </c>
      <c r="C235" s="5" t="s">
        <v>860</v>
      </c>
      <c r="D235" s="5" t="s">
        <v>378</v>
      </c>
      <c r="E235" s="5">
        <v>47.674393999999999</v>
      </c>
      <c r="F235" s="5">
        <v>17.630908000000002</v>
      </c>
      <c r="G235" s="5" t="s">
        <v>861</v>
      </c>
      <c r="H235" s="5" t="s">
        <v>1321</v>
      </c>
    </row>
    <row r="236" spans="1:8">
      <c r="A236" s="4" t="s">
        <v>385</v>
      </c>
      <c r="B236" s="5" t="s">
        <v>378</v>
      </c>
      <c r="C236" s="5" t="s">
        <v>860</v>
      </c>
      <c r="D236" s="5" t="s">
        <v>378</v>
      </c>
      <c r="E236" s="5">
        <v>47.674393999999999</v>
      </c>
      <c r="F236" s="5">
        <v>17.630908000000002</v>
      </c>
      <c r="G236" s="5" t="s">
        <v>861</v>
      </c>
      <c r="H236" s="5" t="s">
        <v>1321</v>
      </c>
    </row>
    <row r="237" spans="1:8">
      <c r="A237" s="4" t="s">
        <v>384</v>
      </c>
      <c r="B237" s="5" t="s">
        <v>378</v>
      </c>
      <c r="C237" s="5" t="s">
        <v>860</v>
      </c>
      <c r="D237" s="5" t="s">
        <v>378</v>
      </c>
      <c r="E237" s="5">
        <v>47.674393999999999</v>
      </c>
      <c r="F237" s="5">
        <v>17.630908000000002</v>
      </c>
      <c r="G237" s="5" t="s">
        <v>862</v>
      </c>
      <c r="H237" s="5" t="s">
        <v>1321</v>
      </c>
    </row>
    <row r="238" spans="1:8">
      <c r="A238" s="4" t="s">
        <v>387</v>
      </c>
      <c r="B238" s="5" t="s">
        <v>378</v>
      </c>
      <c r="C238" s="5" t="s">
        <v>860</v>
      </c>
      <c r="D238" s="5" t="s">
        <v>378</v>
      </c>
      <c r="E238" s="5">
        <v>47.674393999999999</v>
      </c>
      <c r="F238" s="5">
        <v>17.630908000000002</v>
      </c>
      <c r="G238" s="5" t="s">
        <v>861</v>
      </c>
      <c r="H238" s="5" t="s">
        <v>1321</v>
      </c>
    </row>
    <row r="239" spans="1:8">
      <c r="A239" s="4" t="s">
        <v>399</v>
      </c>
      <c r="B239" s="5" t="s">
        <v>378</v>
      </c>
      <c r="C239" s="5" t="s">
        <v>873</v>
      </c>
      <c r="D239" s="5" t="s">
        <v>378</v>
      </c>
      <c r="E239" s="5">
        <v>47.647500999999998</v>
      </c>
      <c r="F239" s="5">
        <v>16.629722000000001</v>
      </c>
      <c r="G239" s="5" t="s">
        <v>874</v>
      </c>
      <c r="H239" s="5" t="s">
        <v>1321</v>
      </c>
    </row>
    <row r="240" spans="1:8">
      <c r="A240" s="4" t="s">
        <v>398</v>
      </c>
      <c r="B240" s="5" t="s">
        <v>378</v>
      </c>
      <c r="C240" s="5" t="s">
        <v>873</v>
      </c>
      <c r="D240" s="5" t="s">
        <v>378</v>
      </c>
      <c r="E240" s="5">
        <v>47.647500999999998</v>
      </c>
      <c r="F240" s="5">
        <v>16.629722000000001</v>
      </c>
      <c r="G240" s="5" t="s">
        <v>874</v>
      </c>
      <c r="H240" s="5" t="s">
        <v>1321</v>
      </c>
    </row>
    <row r="241" spans="1:8">
      <c r="A241" s="4" t="s">
        <v>396</v>
      </c>
      <c r="B241" s="5" t="s">
        <v>378</v>
      </c>
      <c r="C241" s="5" t="s">
        <v>860</v>
      </c>
      <c r="D241" s="5" t="s">
        <v>378</v>
      </c>
      <c r="E241" s="5">
        <v>47.674393999999999</v>
      </c>
      <c r="F241" s="5">
        <v>17.630908000000002</v>
      </c>
      <c r="G241" s="5" t="s">
        <v>861</v>
      </c>
      <c r="H241" s="5" t="s">
        <v>1321</v>
      </c>
    </row>
    <row r="242" spans="1:8">
      <c r="A242" s="4" t="s">
        <v>397</v>
      </c>
      <c r="B242" s="5" t="s">
        <v>378</v>
      </c>
      <c r="C242" s="5" t="s">
        <v>860</v>
      </c>
      <c r="D242" s="5" t="s">
        <v>378</v>
      </c>
      <c r="E242" s="5">
        <v>47.674393999999999</v>
      </c>
      <c r="F242" s="5">
        <v>17.630908000000002</v>
      </c>
      <c r="G242" s="5" t="s">
        <v>861</v>
      </c>
      <c r="H242" s="5" t="s">
        <v>1321</v>
      </c>
    </row>
    <row r="243" spans="1:8">
      <c r="A243" s="4" t="s">
        <v>400</v>
      </c>
      <c r="B243" s="5" t="s">
        <v>378</v>
      </c>
      <c r="C243" s="5" t="s">
        <v>875</v>
      </c>
      <c r="D243" s="5" t="s">
        <v>378</v>
      </c>
      <c r="E243" s="5">
        <v>47.209430560000001</v>
      </c>
      <c r="F243" s="5">
        <v>20.263069439999999</v>
      </c>
      <c r="G243" s="5" t="s">
        <v>876</v>
      </c>
      <c r="H243" s="5" t="s">
        <v>877</v>
      </c>
    </row>
    <row r="244" spans="1:8">
      <c r="A244" s="4" t="s">
        <v>414</v>
      </c>
      <c r="B244" s="5" t="s">
        <v>378</v>
      </c>
      <c r="C244" s="5" t="s">
        <v>856</v>
      </c>
      <c r="D244" s="5" t="s">
        <v>378</v>
      </c>
      <c r="E244" s="5">
        <v>47.353727999999997</v>
      </c>
      <c r="F244" s="5">
        <v>16.794725</v>
      </c>
      <c r="G244" s="5" t="s">
        <v>882</v>
      </c>
      <c r="H244" s="5" t="s">
        <v>1321</v>
      </c>
    </row>
    <row r="245" spans="1:8">
      <c r="A245" s="4" t="s">
        <v>405</v>
      </c>
      <c r="B245" s="5" t="s">
        <v>378</v>
      </c>
      <c r="C245" s="5" t="s">
        <v>856</v>
      </c>
      <c r="D245" s="5" t="s">
        <v>378</v>
      </c>
      <c r="E245" s="5">
        <v>47.353727999999997</v>
      </c>
      <c r="F245" s="5">
        <v>16.794725</v>
      </c>
      <c r="G245" s="5" t="s">
        <v>878</v>
      </c>
      <c r="H245" s="5" t="s">
        <v>1321</v>
      </c>
    </row>
    <row r="246" spans="1:8">
      <c r="A246" s="4" t="s">
        <v>407</v>
      </c>
      <c r="B246" s="5" t="s">
        <v>378</v>
      </c>
      <c r="C246" s="5" t="s">
        <v>856</v>
      </c>
      <c r="D246" s="5" t="s">
        <v>378</v>
      </c>
      <c r="E246" s="5">
        <v>47.353727999999997</v>
      </c>
      <c r="F246" s="5">
        <v>16.794725</v>
      </c>
      <c r="G246" s="5" t="s">
        <v>880</v>
      </c>
      <c r="H246" s="5" t="s">
        <v>1321</v>
      </c>
    </row>
    <row r="247" spans="1:8">
      <c r="A247" s="4" t="s">
        <v>413</v>
      </c>
      <c r="B247" s="5" t="s">
        <v>378</v>
      </c>
      <c r="C247" s="5" t="s">
        <v>856</v>
      </c>
      <c r="D247" s="5" t="s">
        <v>378</v>
      </c>
      <c r="E247" s="5">
        <v>47.353727999999997</v>
      </c>
      <c r="F247" s="5">
        <v>16.794725</v>
      </c>
      <c r="G247" s="5" t="s">
        <v>881</v>
      </c>
      <c r="H247" s="5" t="s">
        <v>1321</v>
      </c>
    </row>
    <row r="248" spans="1:8">
      <c r="A248" s="4" t="s">
        <v>406</v>
      </c>
      <c r="B248" s="5" t="s">
        <v>378</v>
      </c>
      <c r="C248" s="5" t="s">
        <v>879</v>
      </c>
      <c r="D248" s="5" t="s">
        <v>378</v>
      </c>
      <c r="E248" s="5">
        <v>46.875900999999999</v>
      </c>
      <c r="F248" s="5">
        <v>17.96734</v>
      </c>
      <c r="G248" s="5" t="s">
        <v>796</v>
      </c>
      <c r="H248" s="5" t="s">
        <v>1321</v>
      </c>
    </row>
    <row r="249" spans="1:8">
      <c r="A249" s="4" t="s">
        <v>410</v>
      </c>
      <c r="B249" s="5" t="s">
        <v>378</v>
      </c>
      <c r="C249" s="5" t="s">
        <v>879</v>
      </c>
      <c r="D249" s="5" t="s">
        <v>378</v>
      </c>
      <c r="E249" s="5">
        <v>46.875900999999999</v>
      </c>
      <c r="F249" s="5">
        <v>17.96734</v>
      </c>
      <c r="G249" s="5" t="s">
        <v>796</v>
      </c>
      <c r="H249" s="5" t="s">
        <v>1321</v>
      </c>
    </row>
    <row r="250" spans="1:8">
      <c r="A250" s="4" t="s">
        <v>408</v>
      </c>
      <c r="B250" s="5" t="s">
        <v>378</v>
      </c>
      <c r="C250" s="5" t="s">
        <v>879</v>
      </c>
      <c r="D250" s="5" t="s">
        <v>378</v>
      </c>
      <c r="E250" s="5">
        <v>46.875900999999999</v>
      </c>
      <c r="F250" s="5">
        <v>17.96734</v>
      </c>
      <c r="G250" s="5" t="s">
        <v>796</v>
      </c>
      <c r="H250" s="5" t="s">
        <v>1321</v>
      </c>
    </row>
    <row r="251" spans="1:8">
      <c r="A251" s="4" t="s">
        <v>409</v>
      </c>
      <c r="B251" s="5" t="s">
        <v>378</v>
      </c>
      <c r="C251" s="5" t="s">
        <v>879</v>
      </c>
      <c r="D251" s="5" t="s">
        <v>378</v>
      </c>
      <c r="E251" s="5">
        <v>46.875900999999999</v>
      </c>
      <c r="F251" s="5">
        <v>17.96734</v>
      </c>
      <c r="G251" s="5" t="s">
        <v>796</v>
      </c>
      <c r="H251" s="5" t="s">
        <v>1321</v>
      </c>
    </row>
    <row r="252" spans="1:8">
      <c r="A252" s="4" t="s">
        <v>411</v>
      </c>
      <c r="B252" s="5" t="s">
        <v>378</v>
      </c>
      <c r="C252" s="5" t="s">
        <v>879</v>
      </c>
      <c r="D252" s="5" t="s">
        <v>378</v>
      </c>
      <c r="E252" s="5">
        <v>46.875900999999999</v>
      </c>
      <c r="F252" s="5">
        <v>17.96734</v>
      </c>
      <c r="G252" s="5" t="s">
        <v>796</v>
      </c>
      <c r="H252" s="5" t="s">
        <v>1321</v>
      </c>
    </row>
    <row r="253" spans="1:8">
      <c r="A253" s="4" t="s">
        <v>412</v>
      </c>
      <c r="B253" s="5" t="s">
        <v>378</v>
      </c>
      <c r="C253" s="5" t="s">
        <v>879</v>
      </c>
      <c r="D253" s="5" t="s">
        <v>378</v>
      </c>
      <c r="E253" s="5">
        <v>46.875900999999999</v>
      </c>
      <c r="F253" s="5">
        <v>17.96734</v>
      </c>
      <c r="G253" s="5" t="s">
        <v>796</v>
      </c>
      <c r="H253" s="5" t="s">
        <v>1321</v>
      </c>
    </row>
    <row r="254" spans="1:8">
      <c r="A254" s="4" t="s">
        <v>380</v>
      </c>
      <c r="B254" s="5" t="s">
        <v>378</v>
      </c>
      <c r="C254" s="5" t="s">
        <v>856</v>
      </c>
      <c r="D254" s="5" t="s">
        <v>378</v>
      </c>
      <c r="E254" s="5">
        <v>47.353727999999997</v>
      </c>
      <c r="F254" s="5">
        <v>16.794725</v>
      </c>
      <c r="G254" s="5" t="s">
        <v>857</v>
      </c>
      <c r="H254" s="5" t="s">
        <v>1321</v>
      </c>
    </row>
    <row r="255" spans="1:8">
      <c r="A255" s="4" t="s">
        <v>127</v>
      </c>
      <c r="B255" s="5" t="s">
        <v>128</v>
      </c>
      <c r="C255" s="5" t="s">
        <v>1197</v>
      </c>
      <c r="D255" s="5" t="s">
        <v>128</v>
      </c>
      <c r="E255" s="5">
        <v>37.004949000000003</v>
      </c>
      <c r="F255" s="5">
        <v>45.459021</v>
      </c>
      <c r="G255" s="5" t="s">
        <v>1206</v>
      </c>
      <c r="H255" s="5" t="s">
        <v>1207</v>
      </c>
    </row>
    <row r="256" spans="1:8">
      <c r="A256" s="4" t="s">
        <v>133</v>
      </c>
      <c r="B256" s="5" t="s">
        <v>128</v>
      </c>
      <c r="C256" s="5" t="s">
        <v>885</v>
      </c>
      <c r="D256" s="5" t="s">
        <v>128</v>
      </c>
      <c r="E256" s="5">
        <v>37.007863350000001</v>
      </c>
      <c r="F256" s="5">
        <v>45.165758740000001</v>
      </c>
      <c r="G256" s="5" t="s">
        <v>886</v>
      </c>
      <c r="H256" s="5" t="s">
        <v>894</v>
      </c>
    </row>
    <row r="257" spans="1:8">
      <c r="A257" s="4" t="s">
        <v>140</v>
      </c>
      <c r="B257" s="5" t="s">
        <v>128</v>
      </c>
      <c r="C257" s="5" t="s">
        <v>887</v>
      </c>
      <c r="D257" s="5" t="s">
        <v>128</v>
      </c>
      <c r="E257" s="5">
        <v>37.005000000000003</v>
      </c>
      <c r="F257" s="5">
        <v>45.459000000000003</v>
      </c>
      <c r="G257" s="5" t="s">
        <v>888</v>
      </c>
      <c r="H257" s="5" t="s">
        <v>894</v>
      </c>
    </row>
    <row r="258" spans="1:8">
      <c r="A258" s="4" t="s">
        <v>134</v>
      </c>
      <c r="B258" s="5" t="s">
        <v>128</v>
      </c>
      <c r="C258" s="5" t="s">
        <v>887</v>
      </c>
      <c r="D258" s="5" t="s">
        <v>128</v>
      </c>
      <c r="E258" s="5">
        <v>37.005000000000003</v>
      </c>
      <c r="F258" s="5">
        <v>45.459000000000003</v>
      </c>
      <c r="G258" s="5" t="s">
        <v>889</v>
      </c>
      <c r="H258" s="5" t="s">
        <v>894</v>
      </c>
    </row>
    <row r="259" spans="1:8">
      <c r="A259" s="4" t="s">
        <v>135</v>
      </c>
      <c r="B259" s="5" t="s">
        <v>128</v>
      </c>
      <c r="C259" s="5" t="s">
        <v>887</v>
      </c>
      <c r="D259" s="5" t="s">
        <v>128</v>
      </c>
      <c r="E259" s="5">
        <v>37.005000000000003</v>
      </c>
      <c r="F259" s="5">
        <v>45.459000000000003</v>
      </c>
      <c r="G259" s="5" t="s">
        <v>890</v>
      </c>
      <c r="H259" s="5" t="s">
        <v>894</v>
      </c>
    </row>
    <row r="260" spans="1:8">
      <c r="A260" s="4" t="s">
        <v>141</v>
      </c>
      <c r="B260" s="5" t="s">
        <v>128</v>
      </c>
      <c r="C260" s="5" t="s">
        <v>885</v>
      </c>
      <c r="D260" s="5" t="s">
        <v>128</v>
      </c>
      <c r="E260" s="5">
        <v>37.007863350000001</v>
      </c>
      <c r="F260" s="5">
        <v>45.165758740000001</v>
      </c>
      <c r="G260" s="5" t="s">
        <v>896</v>
      </c>
      <c r="H260" s="5" t="s">
        <v>894</v>
      </c>
    </row>
    <row r="261" spans="1:8">
      <c r="A261" s="4" t="s">
        <v>136</v>
      </c>
      <c r="B261" s="5" t="s">
        <v>128</v>
      </c>
      <c r="C261" s="5" t="s">
        <v>887</v>
      </c>
      <c r="D261" s="5" t="s">
        <v>128</v>
      </c>
      <c r="E261" s="5">
        <v>37.005000000000003</v>
      </c>
      <c r="F261" s="5">
        <v>45.459000000000003</v>
      </c>
      <c r="G261" s="5" t="s">
        <v>891</v>
      </c>
      <c r="H261" s="5" t="s">
        <v>894</v>
      </c>
    </row>
    <row r="262" spans="1:8">
      <c r="A262" s="4" t="s">
        <v>137</v>
      </c>
      <c r="B262" s="5" t="s">
        <v>128</v>
      </c>
      <c r="C262" s="5" t="s">
        <v>887</v>
      </c>
      <c r="D262" s="5" t="s">
        <v>128</v>
      </c>
      <c r="E262" s="5">
        <v>37.005000000000003</v>
      </c>
      <c r="F262" s="5">
        <v>45.459000000000003</v>
      </c>
      <c r="G262" s="5" t="s">
        <v>892</v>
      </c>
      <c r="H262" s="5" t="s">
        <v>894</v>
      </c>
    </row>
    <row r="263" spans="1:8">
      <c r="A263" s="4" t="s">
        <v>129</v>
      </c>
      <c r="B263" s="5" t="s">
        <v>128</v>
      </c>
      <c r="C263" s="5" t="s">
        <v>1197</v>
      </c>
      <c r="D263" s="5" t="s">
        <v>128</v>
      </c>
      <c r="E263" s="5">
        <v>37.004949000000003</v>
      </c>
      <c r="F263" s="5">
        <v>45.459021</v>
      </c>
      <c r="G263" s="5" t="s">
        <v>1198</v>
      </c>
      <c r="H263" s="5" t="s">
        <v>894</v>
      </c>
    </row>
    <row r="264" spans="1:8">
      <c r="A264" s="4" t="s">
        <v>130</v>
      </c>
      <c r="B264" s="5" t="s">
        <v>128</v>
      </c>
      <c r="C264" s="5" t="s">
        <v>1197</v>
      </c>
      <c r="D264" s="5" t="s">
        <v>128</v>
      </c>
      <c r="E264" s="5">
        <v>37.004949000000003</v>
      </c>
      <c r="F264" s="5">
        <v>45.459021</v>
      </c>
      <c r="G264" s="5" t="s">
        <v>1199</v>
      </c>
      <c r="H264" s="5" t="s">
        <v>894</v>
      </c>
    </row>
    <row r="265" spans="1:8">
      <c r="A265" s="4" t="s">
        <v>131</v>
      </c>
      <c r="B265" s="5" t="s">
        <v>128</v>
      </c>
      <c r="C265" s="5" t="s">
        <v>1197</v>
      </c>
      <c r="D265" s="5" t="s">
        <v>128</v>
      </c>
      <c r="E265" s="5">
        <v>37.004949000000003</v>
      </c>
      <c r="F265" s="5">
        <v>45.459021</v>
      </c>
      <c r="G265" s="5" t="s">
        <v>1200</v>
      </c>
      <c r="H265" s="5" t="s">
        <v>894</v>
      </c>
    </row>
    <row r="266" spans="1:8">
      <c r="A266" s="4" t="s">
        <v>132</v>
      </c>
      <c r="B266" s="5" t="s">
        <v>128</v>
      </c>
      <c r="C266" s="5" t="s">
        <v>1197</v>
      </c>
      <c r="D266" s="5" t="s">
        <v>128</v>
      </c>
      <c r="E266" s="5">
        <v>37.004949000000003</v>
      </c>
      <c r="F266" s="5">
        <v>45.459021</v>
      </c>
      <c r="G266" s="5" t="s">
        <v>1201</v>
      </c>
      <c r="H266" s="5" t="s">
        <v>894</v>
      </c>
    </row>
    <row r="267" spans="1:8">
      <c r="A267" s="4" t="s">
        <v>138</v>
      </c>
      <c r="B267" s="5" t="s">
        <v>128</v>
      </c>
      <c r="C267" s="5" t="s">
        <v>887</v>
      </c>
      <c r="D267" s="5" t="s">
        <v>128</v>
      </c>
      <c r="E267" s="5">
        <v>37.005000000000003</v>
      </c>
      <c r="F267" s="5">
        <v>45.459000000000003</v>
      </c>
      <c r="G267" s="5" t="s">
        <v>893</v>
      </c>
      <c r="H267" s="5" t="s">
        <v>894</v>
      </c>
    </row>
    <row r="268" spans="1:8">
      <c r="A268" s="4" t="s">
        <v>139</v>
      </c>
      <c r="B268" s="5" t="s">
        <v>128</v>
      </c>
      <c r="C268" s="5" t="s">
        <v>887</v>
      </c>
      <c r="D268" s="5" t="s">
        <v>128</v>
      </c>
      <c r="E268" s="5">
        <v>37.005000000000003</v>
      </c>
      <c r="F268" s="5">
        <v>45.459000000000003</v>
      </c>
      <c r="G268" s="5" t="s">
        <v>895</v>
      </c>
      <c r="H268" s="5" t="s">
        <v>894</v>
      </c>
    </row>
    <row r="269" spans="1:8">
      <c r="A269" s="4" t="s">
        <v>51</v>
      </c>
      <c r="B269" s="5" t="s">
        <v>52</v>
      </c>
      <c r="C269" s="5" t="s">
        <v>696</v>
      </c>
      <c r="D269" s="5" t="s">
        <v>128</v>
      </c>
      <c r="E269" s="5">
        <v>34.450000000000003</v>
      </c>
      <c r="F269" s="5">
        <v>48.116</v>
      </c>
      <c r="G269" s="5" t="s">
        <v>697</v>
      </c>
      <c r="H269" s="5" t="s">
        <v>698</v>
      </c>
    </row>
    <row r="270" spans="1:8">
      <c r="A270" s="4" t="s">
        <v>53</v>
      </c>
      <c r="B270" s="5" t="s">
        <v>52</v>
      </c>
      <c r="C270" s="5" t="s">
        <v>696</v>
      </c>
      <c r="D270" s="5" t="s">
        <v>128</v>
      </c>
      <c r="E270" s="5">
        <v>34.450000000000003</v>
      </c>
      <c r="F270" s="5">
        <v>48.116</v>
      </c>
      <c r="G270" s="5" t="s">
        <v>699</v>
      </c>
      <c r="H270" s="5" t="s">
        <v>700</v>
      </c>
    </row>
    <row r="271" spans="1:8">
      <c r="A271" s="4" t="s">
        <v>54</v>
      </c>
      <c r="B271" s="5" t="s">
        <v>52</v>
      </c>
      <c r="C271" s="5" t="s">
        <v>696</v>
      </c>
      <c r="D271" s="5" t="s">
        <v>128</v>
      </c>
      <c r="E271" s="5">
        <v>34.450000000000003</v>
      </c>
      <c r="F271" s="5">
        <v>48.116</v>
      </c>
      <c r="G271" s="5" t="s">
        <v>699</v>
      </c>
      <c r="H271" s="5" t="s">
        <v>700</v>
      </c>
    </row>
    <row r="272" spans="1:8">
      <c r="A272" s="4" t="s">
        <v>55</v>
      </c>
      <c r="B272" s="5" t="s">
        <v>52</v>
      </c>
      <c r="C272" s="5" t="s">
        <v>696</v>
      </c>
      <c r="D272" s="5" t="s">
        <v>128</v>
      </c>
      <c r="E272" s="5">
        <v>34.450000000000003</v>
      </c>
      <c r="F272" s="5">
        <v>48.116</v>
      </c>
      <c r="G272" s="5" t="s">
        <v>701</v>
      </c>
      <c r="H272" s="5" t="s">
        <v>702</v>
      </c>
    </row>
    <row r="273" spans="1:8">
      <c r="A273" s="4" t="s">
        <v>56</v>
      </c>
      <c r="B273" s="5" t="s">
        <v>52</v>
      </c>
      <c r="C273" s="5" t="s">
        <v>696</v>
      </c>
      <c r="D273" s="5" t="s">
        <v>128</v>
      </c>
      <c r="E273" s="5">
        <v>34.450000000000003</v>
      </c>
      <c r="F273" s="5">
        <v>48.116</v>
      </c>
      <c r="G273" s="5" t="s">
        <v>703</v>
      </c>
      <c r="H273" s="5" t="s">
        <v>700</v>
      </c>
    </row>
    <row r="274" spans="1:8">
      <c r="A274" s="4" t="s">
        <v>58</v>
      </c>
      <c r="B274" s="5" t="s">
        <v>52</v>
      </c>
      <c r="C274" s="5" t="s">
        <v>696</v>
      </c>
      <c r="D274" s="5" t="s">
        <v>128</v>
      </c>
      <c r="E274" s="5">
        <v>34.450000000000003</v>
      </c>
      <c r="F274" s="5">
        <v>48.116</v>
      </c>
      <c r="G274" s="5" t="s">
        <v>705</v>
      </c>
      <c r="H274" s="5" t="s">
        <v>700</v>
      </c>
    </row>
    <row r="275" spans="1:8">
      <c r="A275" s="4" t="s">
        <v>57</v>
      </c>
      <c r="B275" s="5" t="s">
        <v>52</v>
      </c>
      <c r="C275" s="5" t="s">
        <v>696</v>
      </c>
      <c r="D275" s="5" t="s">
        <v>128</v>
      </c>
      <c r="E275" s="5">
        <v>34.450000000000003</v>
      </c>
      <c r="F275" s="5">
        <v>48.116</v>
      </c>
      <c r="G275" s="5" t="s">
        <v>704</v>
      </c>
      <c r="H275" s="5" t="s">
        <v>702</v>
      </c>
    </row>
    <row r="276" spans="1:8">
      <c r="A276" s="4" t="s">
        <v>59</v>
      </c>
      <c r="B276" s="5" t="s">
        <v>52</v>
      </c>
      <c r="C276" s="5" t="s">
        <v>696</v>
      </c>
      <c r="D276" s="5" t="s">
        <v>128</v>
      </c>
      <c r="E276" s="5">
        <v>34.450000000000003</v>
      </c>
      <c r="F276" s="5">
        <v>48.116</v>
      </c>
      <c r="G276" s="5" t="s">
        <v>706</v>
      </c>
      <c r="H276" s="5" t="s">
        <v>702</v>
      </c>
    </row>
    <row r="277" spans="1:8">
      <c r="A277" s="4" t="s">
        <v>617</v>
      </c>
      <c r="B277" s="5" t="s">
        <v>60</v>
      </c>
      <c r="C277" s="5" t="s">
        <v>707</v>
      </c>
      <c r="D277" s="5" t="s">
        <v>708</v>
      </c>
      <c r="E277" s="5">
        <v>32.65</v>
      </c>
      <c r="F277" s="5">
        <v>35.067</v>
      </c>
      <c r="G277" s="5" t="s">
        <v>709</v>
      </c>
      <c r="H277" s="5" t="s">
        <v>698</v>
      </c>
    </row>
    <row r="278" spans="1:8">
      <c r="A278" s="4" t="s">
        <v>619</v>
      </c>
      <c r="B278" s="5" t="s">
        <v>60</v>
      </c>
      <c r="C278" s="5" t="s">
        <v>707</v>
      </c>
      <c r="D278" s="5" t="s">
        <v>708</v>
      </c>
      <c r="E278" s="5">
        <v>32.65</v>
      </c>
      <c r="F278" s="5">
        <v>35.067</v>
      </c>
      <c r="G278" s="5" t="s">
        <v>709</v>
      </c>
      <c r="H278" s="5" t="s">
        <v>698</v>
      </c>
    </row>
    <row r="279" spans="1:8">
      <c r="A279" s="4" t="s">
        <v>618</v>
      </c>
      <c r="B279" s="5" t="s">
        <v>60</v>
      </c>
      <c r="C279" s="5" t="s">
        <v>707</v>
      </c>
      <c r="D279" s="5" t="s">
        <v>708</v>
      </c>
      <c r="E279" s="5">
        <v>32.65</v>
      </c>
      <c r="F279" s="5">
        <v>35.067</v>
      </c>
      <c r="G279" s="5" t="s">
        <v>709</v>
      </c>
      <c r="H279" s="5" t="s">
        <v>698</v>
      </c>
    </row>
    <row r="280" spans="1:8">
      <c r="A280" s="4" t="s">
        <v>576</v>
      </c>
      <c r="B280" s="5" t="s">
        <v>577</v>
      </c>
      <c r="C280" s="5" t="s">
        <v>1047</v>
      </c>
      <c r="D280" s="5" t="s">
        <v>822</v>
      </c>
      <c r="E280" s="5">
        <v>15.632999999999999</v>
      </c>
      <c r="F280" s="5">
        <v>41.316699999999997</v>
      </c>
      <c r="G280" s="5" t="s">
        <v>1048</v>
      </c>
      <c r="H280" s="5" t="s">
        <v>1049</v>
      </c>
    </row>
    <row r="281" spans="1:8">
      <c r="A281" s="4" t="s">
        <v>578</v>
      </c>
      <c r="B281" s="5" t="s">
        <v>577</v>
      </c>
      <c r="C281" s="5" t="s">
        <v>1047</v>
      </c>
      <c r="D281" s="5" t="s">
        <v>822</v>
      </c>
      <c r="E281" s="5">
        <v>15.632999999999999</v>
      </c>
      <c r="F281" s="5">
        <v>41.316699999999997</v>
      </c>
      <c r="G281" s="5" t="s">
        <v>1050</v>
      </c>
      <c r="H281" s="5" t="s">
        <v>1049</v>
      </c>
    </row>
    <row r="282" spans="1:8">
      <c r="A282" s="4" t="s">
        <v>583</v>
      </c>
      <c r="B282" s="5" t="s">
        <v>577</v>
      </c>
      <c r="C282" s="5" t="s">
        <v>1047</v>
      </c>
      <c r="D282" s="5" t="s">
        <v>822</v>
      </c>
      <c r="E282" s="5">
        <v>15.632999999999999</v>
      </c>
      <c r="F282" s="5">
        <v>41.316699999999997</v>
      </c>
      <c r="G282" s="5" t="s">
        <v>1054</v>
      </c>
      <c r="H282" s="5" t="s">
        <v>1049</v>
      </c>
    </row>
    <row r="283" spans="1:8">
      <c r="A283" s="4" t="s">
        <v>580</v>
      </c>
      <c r="B283" s="5" t="s">
        <v>577</v>
      </c>
      <c r="C283" s="5" t="s">
        <v>1047</v>
      </c>
      <c r="D283" s="5" t="s">
        <v>822</v>
      </c>
      <c r="E283" s="5">
        <v>15.632999999999999</v>
      </c>
      <c r="F283" s="5">
        <v>41.316699999999997</v>
      </c>
      <c r="G283" s="5" t="s">
        <v>1053</v>
      </c>
      <c r="H283" s="5" t="s">
        <v>1049</v>
      </c>
    </row>
    <row r="284" spans="1:8">
      <c r="A284" s="4" t="s">
        <v>581</v>
      </c>
      <c r="B284" s="5" t="s">
        <v>577</v>
      </c>
      <c r="C284" s="5" t="s">
        <v>1047</v>
      </c>
      <c r="D284" s="5" t="s">
        <v>822</v>
      </c>
      <c r="E284" s="5">
        <v>15.632999999999999</v>
      </c>
      <c r="F284" s="5">
        <v>41.316699999999997</v>
      </c>
      <c r="G284" s="5" t="s">
        <v>1054</v>
      </c>
      <c r="H284" s="5" t="s">
        <v>1049</v>
      </c>
    </row>
    <row r="285" spans="1:8">
      <c r="A285" s="4" t="s">
        <v>579</v>
      </c>
      <c r="B285" s="5" t="s">
        <v>577</v>
      </c>
      <c r="C285" s="5" t="s">
        <v>1051</v>
      </c>
      <c r="D285" s="5" t="s">
        <v>822</v>
      </c>
      <c r="E285" s="5">
        <v>16.025559999999999</v>
      </c>
      <c r="F285" s="5">
        <v>41.381388999999999</v>
      </c>
      <c r="G285" s="5" t="s">
        <v>1052</v>
      </c>
      <c r="H285" s="5" t="s">
        <v>1049</v>
      </c>
    </row>
    <row r="286" spans="1:8">
      <c r="A286" s="4" t="s">
        <v>203</v>
      </c>
      <c r="B286" s="5" t="s">
        <v>577</v>
      </c>
      <c r="C286" s="5" t="s">
        <v>1055</v>
      </c>
      <c r="D286" s="5" t="s">
        <v>822</v>
      </c>
      <c r="E286" s="5">
        <v>15.7333</v>
      </c>
      <c r="F286" s="5">
        <v>41.7</v>
      </c>
      <c r="G286" s="5" t="s">
        <v>1056</v>
      </c>
      <c r="H286" s="5" t="s">
        <v>1049</v>
      </c>
    </row>
    <row r="287" spans="1:8">
      <c r="A287" s="4" t="s">
        <v>582</v>
      </c>
      <c r="B287" s="5" t="s">
        <v>577</v>
      </c>
      <c r="C287" s="5" t="s">
        <v>1055</v>
      </c>
      <c r="D287" s="5" t="s">
        <v>822</v>
      </c>
      <c r="E287" s="5">
        <v>15.7333</v>
      </c>
      <c r="F287" s="5">
        <v>41.7</v>
      </c>
      <c r="G287" s="5" t="s">
        <v>1057</v>
      </c>
      <c r="H287" s="5" t="s">
        <v>1049</v>
      </c>
    </row>
    <row r="288" spans="1:8">
      <c r="A288" s="4" t="s">
        <v>170</v>
      </c>
      <c r="B288" s="5" t="s">
        <v>163</v>
      </c>
      <c r="C288" s="5" t="s">
        <v>1070</v>
      </c>
      <c r="D288" s="5" t="s">
        <v>822</v>
      </c>
      <c r="E288" s="5">
        <v>43.413415499999999</v>
      </c>
      <c r="F288" s="5">
        <v>11.0742656</v>
      </c>
      <c r="G288" s="5" t="s">
        <v>1071</v>
      </c>
      <c r="H288" s="5" t="s">
        <v>1072</v>
      </c>
    </row>
    <row r="289" spans="1:8">
      <c r="A289" s="4" t="s">
        <v>171</v>
      </c>
      <c r="B289" s="5" t="s">
        <v>163</v>
      </c>
      <c r="C289" s="5" t="s">
        <v>1070</v>
      </c>
      <c r="D289" s="5" t="s">
        <v>822</v>
      </c>
      <c r="E289" s="5">
        <v>43.413415499999999</v>
      </c>
      <c r="F289" s="5">
        <v>11.0742656</v>
      </c>
      <c r="G289" s="5" t="s">
        <v>1073</v>
      </c>
      <c r="H289" s="5" t="s">
        <v>1072</v>
      </c>
    </row>
    <row r="290" spans="1:8">
      <c r="A290" s="4" t="s">
        <v>172</v>
      </c>
      <c r="B290" s="5" t="s">
        <v>163</v>
      </c>
      <c r="C290" s="5" t="s">
        <v>1074</v>
      </c>
      <c r="D290" s="5" t="s">
        <v>822</v>
      </c>
      <c r="E290" s="5">
        <v>43.033318999999999</v>
      </c>
      <c r="F290" s="5">
        <v>11.332940000000001</v>
      </c>
      <c r="G290" s="5" t="s">
        <v>1066</v>
      </c>
      <c r="H290" s="5" t="s">
        <v>1072</v>
      </c>
    </row>
    <row r="291" spans="1:8">
      <c r="A291" s="4" t="s">
        <v>173</v>
      </c>
      <c r="B291" s="5" t="s">
        <v>163</v>
      </c>
      <c r="C291" s="5" t="s">
        <v>1074</v>
      </c>
      <c r="D291" s="5" t="s">
        <v>822</v>
      </c>
      <c r="E291" s="5">
        <v>43.033318999999999</v>
      </c>
      <c r="F291" s="5">
        <v>11.332940000000001</v>
      </c>
      <c r="G291" s="5" t="s">
        <v>1075</v>
      </c>
      <c r="H291" s="5" t="s">
        <v>1072</v>
      </c>
    </row>
    <row r="292" spans="1:8">
      <c r="A292" s="4" t="s">
        <v>174</v>
      </c>
      <c r="B292" s="5" t="s">
        <v>163</v>
      </c>
      <c r="C292" s="5" t="s">
        <v>1074</v>
      </c>
      <c r="D292" s="5" t="s">
        <v>822</v>
      </c>
      <c r="E292" s="5">
        <v>43.033318999999999</v>
      </c>
      <c r="F292" s="5">
        <v>11.332940000000001</v>
      </c>
      <c r="G292" s="5" t="s">
        <v>1066</v>
      </c>
      <c r="H292" s="5" t="s">
        <v>1072</v>
      </c>
    </row>
    <row r="293" spans="1:8">
      <c r="A293" s="4" t="s">
        <v>175</v>
      </c>
      <c r="B293" s="5" t="s">
        <v>163</v>
      </c>
      <c r="C293" s="5" t="s">
        <v>1074</v>
      </c>
      <c r="D293" s="5" t="s">
        <v>822</v>
      </c>
      <c r="E293" s="5">
        <v>43.033318999999999</v>
      </c>
      <c r="F293" s="5">
        <v>11.332940000000001</v>
      </c>
      <c r="G293" s="5" t="s">
        <v>1066</v>
      </c>
      <c r="H293" s="5" t="s">
        <v>1072</v>
      </c>
    </row>
    <row r="294" spans="1:8">
      <c r="A294" s="4" t="s">
        <v>176</v>
      </c>
      <c r="B294" s="5" t="s">
        <v>163</v>
      </c>
      <c r="C294" s="5" t="s">
        <v>1074</v>
      </c>
      <c r="D294" s="5" t="s">
        <v>822</v>
      </c>
      <c r="E294" s="5">
        <v>43.033318999999999</v>
      </c>
      <c r="F294" s="5">
        <v>11.332940000000001</v>
      </c>
      <c r="G294" s="5" t="s">
        <v>1076</v>
      </c>
      <c r="H294" s="5" t="s">
        <v>1072</v>
      </c>
    </row>
    <row r="295" spans="1:8">
      <c r="A295" s="4" t="s">
        <v>177</v>
      </c>
      <c r="B295" s="5" t="s">
        <v>163</v>
      </c>
      <c r="C295" s="5" t="s">
        <v>1074</v>
      </c>
      <c r="D295" s="5" t="s">
        <v>822</v>
      </c>
      <c r="E295" s="5">
        <v>43.033318999999999</v>
      </c>
      <c r="F295" s="5">
        <v>11.332940000000001</v>
      </c>
      <c r="G295" s="5" t="s">
        <v>1066</v>
      </c>
      <c r="H295" s="5" t="s">
        <v>1072</v>
      </c>
    </row>
    <row r="296" spans="1:8">
      <c r="A296" s="4" t="s">
        <v>178</v>
      </c>
      <c r="B296" s="5" t="s">
        <v>163</v>
      </c>
      <c r="C296" s="5" t="s">
        <v>1074</v>
      </c>
      <c r="D296" s="5" t="s">
        <v>822</v>
      </c>
      <c r="E296" s="5">
        <v>43.033318999999999</v>
      </c>
      <c r="F296" s="5">
        <v>11.332940000000001</v>
      </c>
      <c r="G296" s="5" t="s">
        <v>1066</v>
      </c>
      <c r="H296" s="5" t="s">
        <v>1072</v>
      </c>
    </row>
    <row r="297" spans="1:8">
      <c r="A297" s="4" t="s">
        <v>179</v>
      </c>
      <c r="B297" s="5" t="s">
        <v>163</v>
      </c>
      <c r="C297" s="5" t="s">
        <v>1074</v>
      </c>
      <c r="D297" s="5" t="s">
        <v>822</v>
      </c>
      <c r="E297" s="5">
        <v>43.033318999999999</v>
      </c>
      <c r="F297" s="5">
        <v>11.332940000000001</v>
      </c>
      <c r="G297" s="5" t="s">
        <v>1077</v>
      </c>
      <c r="H297" s="5" t="s">
        <v>1072</v>
      </c>
    </row>
    <row r="298" spans="1:8">
      <c r="A298" s="4" t="s">
        <v>180</v>
      </c>
      <c r="B298" s="5" t="s">
        <v>163</v>
      </c>
      <c r="C298" s="5" t="s">
        <v>1074</v>
      </c>
      <c r="D298" s="5" t="s">
        <v>822</v>
      </c>
      <c r="E298" s="5">
        <v>43.033318999999999</v>
      </c>
      <c r="F298" s="5">
        <v>11.332940000000001</v>
      </c>
      <c r="G298" s="5" t="s">
        <v>1078</v>
      </c>
      <c r="H298" s="5" t="s">
        <v>1072</v>
      </c>
    </row>
    <row r="299" spans="1:8">
      <c r="A299" s="4" t="s">
        <v>181</v>
      </c>
      <c r="B299" s="5" t="s">
        <v>163</v>
      </c>
      <c r="C299" s="5" t="s">
        <v>1074</v>
      </c>
      <c r="D299" s="5" t="s">
        <v>822</v>
      </c>
      <c r="E299" s="5">
        <v>43.033318999999999</v>
      </c>
      <c r="F299" s="5">
        <v>11.332940000000001</v>
      </c>
      <c r="G299" s="5" t="s">
        <v>1066</v>
      </c>
      <c r="H299" s="5" t="s">
        <v>1072</v>
      </c>
    </row>
    <row r="300" spans="1:8">
      <c r="A300" s="4" t="s">
        <v>182</v>
      </c>
      <c r="B300" s="5" t="s">
        <v>163</v>
      </c>
      <c r="C300" s="5" t="s">
        <v>1079</v>
      </c>
      <c r="D300" s="5" t="s">
        <v>822</v>
      </c>
      <c r="E300" s="5">
        <v>43.017037000000002</v>
      </c>
      <c r="F300" s="5">
        <v>11.948444</v>
      </c>
      <c r="G300" s="5" t="s">
        <v>1080</v>
      </c>
      <c r="H300" s="5" t="s">
        <v>1072</v>
      </c>
    </row>
    <row r="301" spans="1:8">
      <c r="A301" s="4" t="s">
        <v>183</v>
      </c>
      <c r="B301" s="5" t="s">
        <v>163</v>
      </c>
      <c r="C301" s="5" t="s">
        <v>1081</v>
      </c>
      <c r="D301" s="5" t="s">
        <v>822</v>
      </c>
      <c r="E301" s="5">
        <v>42.568367000000002</v>
      </c>
      <c r="F301" s="5">
        <v>11.329594</v>
      </c>
      <c r="G301" s="5" t="s">
        <v>1082</v>
      </c>
      <c r="H301" s="5" t="s">
        <v>1072</v>
      </c>
    </row>
    <row r="302" spans="1:8">
      <c r="A302" s="4" t="s">
        <v>184</v>
      </c>
      <c r="B302" s="5" t="s">
        <v>163</v>
      </c>
      <c r="C302" s="5" t="s">
        <v>1083</v>
      </c>
      <c r="D302" s="5" t="s">
        <v>822</v>
      </c>
      <c r="E302" s="5">
        <v>42.538480200000002</v>
      </c>
      <c r="F302" s="5">
        <v>11.33358</v>
      </c>
      <c r="G302" s="5" t="s">
        <v>1084</v>
      </c>
      <c r="H302" s="5" t="s">
        <v>1072</v>
      </c>
    </row>
    <row r="303" spans="1:8">
      <c r="A303" s="4" t="s">
        <v>185</v>
      </c>
      <c r="B303" s="5" t="s">
        <v>163</v>
      </c>
      <c r="C303" s="5" t="s">
        <v>1085</v>
      </c>
      <c r="D303" s="5" t="s">
        <v>822</v>
      </c>
      <c r="E303" s="5">
        <v>43.029722999999997</v>
      </c>
      <c r="F303" s="5">
        <v>11.951344000000001</v>
      </c>
      <c r="G303" s="5" t="s">
        <v>1086</v>
      </c>
      <c r="H303" s="5" t="s">
        <v>1072</v>
      </c>
    </row>
    <row r="304" spans="1:8">
      <c r="A304" s="4" t="s">
        <v>186</v>
      </c>
      <c r="B304" s="5" t="s">
        <v>163</v>
      </c>
      <c r="C304" s="5" t="s">
        <v>1085</v>
      </c>
      <c r="D304" s="5" t="s">
        <v>822</v>
      </c>
      <c r="E304" s="5">
        <v>43.029722999999997</v>
      </c>
      <c r="F304" s="5">
        <v>11.951344000000001</v>
      </c>
      <c r="G304" s="5" t="s">
        <v>1087</v>
      </c>
      <c r="H304" s="5" t="s">
        <v>1072</v>
      </c>
    </row>
    <row r="305" spans="1:8">
      <c r="A305" s="4" t="s">
        <v>162</v>
      </c>
      <c r="B305" s="5" t="s">
        <v>163</v>
      </c>
      <c r="C305" s="5" t="s">
        <v>1058</v>
      </c>
      <c r="D305" s="5" t="s">
        <v>822</v>
      </c>
      <c r="E305" s="5">
        <v>42.016838200000002</v>
      </c>
      <c r="F305" s="5">
        <v>12.1004147</v>
      </c>
      <c r="G305" s="5" t="s">
        <v>1059</v>
      </c>
      <c r="H305" s="5" t="s">
        <v>1060</v>
      </c>
    </row>
    <row r="306" spans="1:8">
      <c r="A306" s="4" t="s">
        <v>164</v>
      </c>
      <c r="B306" s="5" t="s">
        <v>163</v>
      </c>
      <c r="C306" s="5" t="s">
        <v>1061</v>
      </c>
      <c r="D306" s="5" t="s">
        <v>822</v>
      </c>
      <c r="E306" s="5">
        <v>41.751618200000003</v>
      </c>
      <c r="F306" s="5">
        <v>12.4286064</v>
      </c>
      <c r="G306" s="5" t="s">
        <v>1062</v>
      </c>
      <c r="H306" s="5" t="s">
        <v>1060</v>
      </c>
    </row>
    <row r="307" spans="1:8">
      <c r="A307" s="4" t="s">
        <v>165</v>
      </c>
      <c r="B307" s="5" t="s">
        <v>163</v>
      </c>
      <c r="C307" s="5" t="s">
        <v>1063</v>
      </c>
      <c r="D307" s="5" t="s">
        <v>822</v>
      </c>
      <c r="E307" s="5">
        <v>41.6433289</v>
      </c>
      <c r="F307" s="5">
        <v>12.912691499999999</v>
      </c>
      <c r="G307" s="5" t="s">
        <v>1064</v>
      </c>
      <c r="H307" s="5" t="s">
        <v>1060</v>
      </c>
    </row>
    <row r="308" spans="1:8">
      <c r="A308" s="4" t="s">
        <v>166</v>
      </c>
      <c r="B308" s="5" t="s">
        <v>163</v>
      </c>
      <c r="C308" s="5" t="s">
        <v>1065</v>
      </c>
      <c r="D308" s="5" t="s">
        <v>822</v>
      </c>
      <c r="E308" s="5">
        <v>41.795242100000003</v>
      </c>
      <c r="F308" s="5">
        <v>12.7789564</v>
      </c>
      <c r="G308" s="5" t="s">
        <v>1066</v>
      </c>
      <c r="H308" s="5" t="s">
        <v>1060</v>
      </c>
    </row>
    <row r="309" spans="1:8">
      <c r="A309" s="4" t="s">
        <v>167</v>
      </c>
      <c r="B309" s="5" t="s">
        <v>163</v>
      </c>
      <c r="C309" s="5" t="s">
        <v>1067</v>
      </c>
      <c r="D309" s="5" t="s">
        <v>822</v>
      </c>
      <c r="E309" s="5">
        <v>42.0888597</v>
      </c>
      <c r="F309" s="5">
        <v>11.765645900000001</v>
      </c>
      <c r="G309" s="5" t="s">
        <v>1064</v>
      </c>
      <c r="H309" s="5" t="s">
        <v>1060</v>
      </c>
    </row>
    <row r="310" spans="1:8">
      <c r="A310" s="4" t="s">
        <v>168</v>
      </c>
      <c r="B310" s="5" t="s">
        <v>163</v>
      </c>
      <c r="C310" s="5" t="s">
        <v>1067</v>
      </c>
      <c r="D310" s="5" t="s">
        <v>822</v>
      </c>
      <c r="E310" s="5">
        <v>42.0888597</v>
      </c>
      <c r="F310" s="5">
        <v>11.765645900000001</v>
      </c>
      <c r="G310" s="5" t="s">
        <v>1064</v>
      </c>
      <c r="H310" s="5" t="s">
        <v>1060</v>
      </c>
    </row>
    <row r="311" spans="1:8">
      <c r="A311" s="4" t="s">
        <v>169</v>
      </c>
      <c r="B311" s="5" t="s">
        <v>163</v>
      </c>
      <c r="C311" s="5" t="s">
        <v>1068</v>
      </c>
      <c r="D311" s="5" t="s">
        <v>822</v>
      </c>
      <c r="E311" s="5">
        <v>41.6026782</v>
      </c>
      <c r="F311" s="5">
        <v>12.508635999999999</v>
      </c>
      <c r="G311" s="5" t="s">
        <v>1069</v>
      </c>
      <c r="H311" s="5" t="s">
        <v>1060</v>
      </c>
    </row>
    <row r="312" spans="1:8">
      <c r="A312" s="4" t="s">
        <v>202</v>
      </c>
      <c r="B312" s="5" t="s">
        <v>163</v>
      </c>
      <c r="C312" s="5" t="s">
        <v>1051</v>
      </c>
      <c r="D312" s="5" t="s">
        <v>822</v>
      </c>
      <c r="E312" s="5">
        <v>16.025559999999999</v>
      </c>
      <c r="F312" s="5">
        <v>41.381388999999999</v>
      </c>
      <c r="G312" s="5" t="s">
        <v>1100</v>
      </c>
      <c r="H312" s="5" t="s">
        <v>1049</v>
      </c>
    </row>
    <row r="313" spans="1:8">
      <c r="A313" s="4" t="s">
        <v>187</v>
      </c>
      <c r="B313" s="5" t="s">
        <v>163</v>
      </c>
      <c r="C313" s="5" t="s">
        <v>1088</v>
      </c>
      <c r="D313" s="5" t="s">
        <v>822</v>
      </c>
      <c r="E313" s="5">
        <v>42.249972</v>
      </c>
      <c r="F313" s="5">
        <v>11.767892</v>
      </c>
      <c r="G313" s="5" t="s">
        <v>1089</v>
      </c>
      <c r="H313" s="5" t="s">
        <v>1072</v>
      </c>
    </row>
    <row r="314" spans="1:8">
      <c r="A314" s="4" t="s">
        <v>188</v>
      </c>
      <c r="B314" s="5" t="s">
        <v>163</v>
      </c>
      <c r="C314" s="5" t="s">
        <v>1088</v>
      </c>
      <c r="D314" s="5" t="s">
        <v>822</v>
      </c>
      <c r="E314" s="5">
        <v>42.249972</v>
      </c>
      <c r="F314" s="5">
        <v>11.767892</v>
      </c>
      <c r="G314" s="5" t="s">
        <v>1089</v>
      </c>
      <c r="H314" s="5" t="s">
        <v>1072</v>
      </c>
    </row>
    <row r="315" spans="1:8">
      <c r="A315" s="4" t="s">
        <v>189</v>
      </c>
      <c r="B315" s="5" t="s">
        <v>163</v>
      </c>
      <c r="C315" s="5" t="s">
        <v>1088</v>
      </c>
      <c r="D315" s="5" t="s">
        <v>822</v>
      </c>
      <c r="E315" s="5">
        <v>42.249972</v>
      </c>
      <c r="F315" s="5">
        <v>11.767892</v>
      </c>
      <c r="G315" s="5" t="s">
        <v>1089</v>
      </c>
      <c r="H315" s="5" t="s">
        <v>1072</v>
      </c>
    </row>
    <row r="316" spans="1:8">
      <c r="A316" s="4" t="s">
        <v>190</v>
      </c>
      <c r="B316" s="5" t="s">
        <v>163</v>
      </c>
      <c r="C316" s="5" t="s">
        <v>1088</v>
      </c>
      <c r="D316" s="5" t="s">
        <v>822</v>
      </c>
      <c r="E316" s="5">
        <v>42.249972</v>
      </c>
      <c r="F316" s="5">
        <v>11.767892</v>
      </c>
      <c r="G316" s="5" t="s">
        <v>1089</v>
      </c>
      <c r="H316" s="5" t="s">
        <v>1072</v>
      </c>
    </row>
    <row r="317" spans="1:8">
      <c r="A317" s="4" t="s">
        <v>191</v>
      </c>
      <c r="B317" s="5" t="s">
        <v>163</v>
      </c>
      <c r="C317" s="5" t="s">
        <v>1088</v>
      </c>
      <c r="D317" s="5" t="s">
        <v>822</v>
      </c>
      <c r="E317" s="5">
        <v>42.249972</v>
      </c>
      <c r="F317" s="5">
        <v>11.767892</v>
      </c>
      <c r="G317" s="5" t="s">
        <v>1089</v>
      </c>
      <c r="H317" s="5" t="s">
        <v>1072</v>
      </c>
    </row>
    <row r="318" spans="1:8">
      <c r="A318" s="4" t="s">
        <v>192</v>
      </c>
      <c r="B318" s="5" t="s">
        <v>163</v>
      </c>
      <c r="C318" s="5" t="s">
        <v>1088</v>
      </c>
      <c r="D318" s="5" t="s">
        <v>822</v>
      </c>
      <c r="E318" s="5">
        <v>42.249972</v>
      </c>
      <c r="F318" s="5">
        <v>11.767892</v>
      </c>
      <c r="G318" s="5" t="s">
        <v>1089</v>
      </c>
      <c r="H318" s="5" t="s">
        <v>1072</v>
      </c>
    </row>
    <row r="319" spans="1:8">
      <c r="A319" s="4" t="s">
        <v>193</v>
      </c>
      <c r="B319" s="5" t="s">
        <v>163</v>
      </c>
      <c r="C319" s="5" t="s">
        <v>1088</v>
      </c>
      <c r="D319" s="5" t="s">
        <v>822</v>
      </c>
      <c r="E319" s="5">
        <v>42.249972</v>
      </c>
      <c r="F319" s="5">
        <v>11.767892</v>
      </c>
      <c r="G319" s="5" t="s">
        <v>1089</v>
      </c>
      <c r="H319" s="5" t="s">
        <v>1072</v>
      </c>
    </row>
    <row r="320" spans="1:8">
      <c r="A320" s="4" t="s">
        <v>194</v>
      </c>
      <c r="B320" s="5" t="s">
        <v>163</v>
      </c>
      <c r="C320" s="5" t="s">
        <v>1088</v>
      </c>
      <c r="D320" s="5" t="s">
        <v>822</v>
      </c>
      <c r="E320" s="5">
        <v>42.249972</v>
      </c>
      <c r="F320" s="5">
        <v>11.767892</v>
      </c>
      <c r="G320" s="5" t="s">
        <v>1090</v>
      </c>
      <c r="H320" s="5" t="s">
        <v>1072</v>
      </c>
    </row>
    <row r="321" spans="1:8">
      <c r="A321" s="4" t="s">
        <v>195</v>
      </c>
      <c r="B321" s="5" t="s">
        <v>163</v>
      </c>
      <c r="C321" s="5" t="s">
        <v>1088</v>
      </c>
      <c r="D321" s="5" t="s">
        <v>822</v>
      </c>
      <c r="E321" s="5">
        <v>42.249972</v>
      </c>
      <c r="F321" s="5">
        <v>11.767892</v>
      </c>
      <c r="G321" s="5" t="s">
        <v>1091</v>
      </c>
      <c r="H321" s="5" t="s">
        <v>1072</v>
      </c>
    </row>
    <row r="322" spans="1:8">
      <c r="A322" s="4" t="s">
        <v>196</v>
      </c>
      <c r="B322" s="5" t="s">
        <v>163</v>
      </c>
      <c r="C322" s="5" t="s">
        <v>1092</v>
      </c>
      <c r="D322" s="5" t="s">
        <v>822</v>
      </c>
      <c r="E322" s="5">
        <v>42.920709000000002</v>
      </c>
      <c r="F322" s="5">
        <v>10.971394</v>
      </c>
      <c r="G322" s="5" t="s">
        <v>1093</v>
      </c>
      <c r="H322" s="5" t="s">
        <v>1072</v>
      </c>
    </row>
    <row r="323" spans="1:8">
      <c r="A323" s="4" t="s">
        <v>197</v>
      </c>
      <c r="B323" s="5" t="s">
        <v>163</v>
      </c>
      <c r="C323" s="5" t="s">
        <v>1092</v>
      </c>
      <c r="D323" s="5" t="s">
        <v>822</v>
      </c>
      <c r="E323" s="5">
        <v>42.920709000000002</v>
      </c>
      <c r="F323" s="5">
        <v>10.971394</v>
      </c>
      <c r="G323" s="5" t="s">
        <v>1094</v>
      </c>
      <c r="H323" s="5" t="s">
        <v>1072</v>
      </c>
    </row>
    <row r="324" spans="1:8">
      <c r="A324" s="4" t="s">
        <v>198</v>
      </c>
      <c r="B324" s="5" t="s">
        <v>163</v>
      </c>
      <c r="C324" s="5" t="s">
        <v>1092</v>
      </c>
      <c r="D324" s="5" t="s">
        <v>822</v>
      </c>
      <c r="E324" s="5">
        <v>42.920709000000002</v>
      </c>
      <c r="F324" s="5">
        <v>10.971394</v>
      </c>
      <c r="G324" s="5" t="s">
        <v>1095</v>
      </c>
      <c r="H324" s="5" t="s">
        <v>1072</v>
      </c>
    </row>
    <row r="325" spans="1:8">
      <c r="A325" s="4" t="s">
        <v>199</v>
      </c>
      <c r="B325" s="5" t="s">
        <v>163</v>
      </c>
      <c r="C325" s="5" t="s">
        <v>1092</v>
      </c>
      <c r="D325" s="5" t="s">
        <v>822</v>
      </c>
      <c r="E325" s="5">
        <v>42.920709000000002</v>
      </c>
      <c r="F325" s="5">
        <v>10.971394</v>
      </c>
      <c r="G325" s="5" t="s">
        <v>1096</v>
      </c>
      <c r="H325" s="5" t="s">
        <v>1072</v>
      </c>
    </row>
    <row r="326" spans="1:8">
      <c r="A326" s="4" t="s">
        <v>200</v>
      </c>
      <c r="B326" s="5" t="s">
        <v>163</v>
      </c>
      <c r="C326" s="5" t="s">
        <v>1092</v>
      </c>
      <c r="D326" s="5" t="s">
        <v>822</v>
      </c>
      <c r="E326" s="5">
        <v>42.859618599999997</v>
      </c>
      <c r="F326" s="5">
        <v>10.968855899999999</v>
      </c>
      <c r="G326" s="5" t="s">
        <v>1097</v>
      </c>
      <c r="H326" s="5" t="s">
        <v>1072</v>
      </c>
    </row>
    <row r="327" spans="1:8">
      <c r="A327" s="4" t="s">
        <v>201</v>
      </c>
      <c r="B327" s="5" t="s">
        <v>163</v>
      </c>
      <c r="C327" s="5" t="s">
        <v>1098</v>
      </c>
      <c r="D327" s="5" t="s">
        <v>822</v>
      </c>
      <c r="E327" s="5">
        <v>43.415804000000001</v>
      </c>
      <c r="F327" s="5">
        <v>10.85051</v>
      </c>
      <c r="G327" s="5" t="s">
        <v>1099</v>
      </c>
      <c r="H327" s="5" t="s">
        <v>1072</v>
      </c>
    </row>
    <row r="328" spans="1:8">
      <c r="A328" s="4" t="s">
        <v>584</v>
      </c>
      <c r="B328" s="5" t="s">
        <v>585</v>
      </c>
      <c r="C328" s="5" t="s">
        <v>1213</v>
      </c>
      <c r="D328" s="5" t="s">
        <v>585</v>
      </c>
      <c r="E328" s="5">
        <v>33.896528000000004</v>
      </c>
      <c r="F328" s="5">
        <v>35.511667000000003</v>
      </c>
      <c r="G328" s="5" t="s">
        <v>1214</v>
      </c>
      <c r="H328" s="5" t="s">
        <v>1215</v>
      </c>
    </row>
    <row r="329" spans="1:8">
      <c r="A329" s="4" t="s">
        <v>586</v>
      </c>
      <c r="B329" s="5" t="s">
        <v>585</v>
      </c>
      <c r="C329" s="5" t="s">
        <v>1213</v>
      </c>
      <c r="D329" s="5" t="s">
        <v>585</v>
      </c>
      <c r="E329" s="5">
        <v>33.896528000000004</v>
      </c>
      <c r="F329" s="5">
        <v>35.511667000000003</v>
      </c>
      <c r="G329" s="5" t="s">
        <v>1216</v>
      </c>
      <c r="H329" s="5" t="s">
        <v>1215</v>
      </c>
    </row>
    <row r="330" spans="1:8">
      <c r="A330" s="4" t="s">
        <v>587</v>
      </c>
      <c r="B330" s="5" t="s">
        <v>585</v>
      </c>
      <c r="C330" s="5" t="s">
        <v>1213</v>
      </c>
      <c r="D330" s="5" t="s">
        <v>585</v>
      </c>
      <c r="E330" s="5">
        <v>33.896528000000004</v>
      </c>
      <c r="F330" s="5">
        <v>35.511667000000003</v>
      </c>
      <c r="G330" s="5" t="s">
        <v>1217</v>
      </c>
      <c r="H330" s="5" t="s">
        <v>1215</v>
      </c>
    </row>
    <row r="331" spans="1:8">
      <c r="A331" s="4" t="s">
        <v>588</v>
      </c>
      <c r="B331" s="5" t="s">
        <v>585</v>
      </c>
      <c r="C331" s="5" t="s">
        <v>1213</v>
      </c>
      <c r="D331" s="5" t="s">
        <v>585</v>
      </c>
      <c r="E331" s="5">
        <v>33.896528000000004</v>
      </c>
      <c r="F331" s="5">
        <v>35.511667000000003</v>
      </c>
      <c r="G331" s="5" t="s">
        <v>1218</v>
      </c>
      <c r="H331" s="5" t="s">
        <v>1215</v>
      </c>
    </row>
    <row r="332" spans="1:8">
      <c r="A332" s="4" t="s">
        <v>589</v>
      </c>
      <c r="B332" s="5" t="s">
        <v>585</v>
      </c>
      <c r="C332" s="5" t="s">
        <v>1213</v>
      </c>
      <c r="D332" s="5" t="s">
        <v>585</v>
      </c>
      <c r="E332" s="5">
        <v>33.896528000000004</v>
      </c>
      <c r="F332" s="5">
        <v>35.511389000000001</v>
      </c>
      <c r="G332" s="5" t="s">
        <v>1219</v>
      </c>
      <c r="H332" s="5" t="s">
        <v>1215</v>
      </c>
    </row>
    <row r="333" spans="1:8">
      <c r="A333" s="4" t="s">
        <v>590</v>
      </c>
      <c r="B333" s="5" t="s">
        <v>585</v>
      </c>
      <c r="C333" s="5" t="s">
        <v>1213</v>
      </c>
      <c r="D333" s="5" t="s">
        <v>585</v>
      </c>
      <c r="E333" s="5">
        <v>33.896528000000004</v>
      </c>
      <c r="F333" s="5">
        <v>35.511389000000001</v>
      </c>
      <c r="G333" s="5" t="s">
        <v>1220</v>
      </c>
      <c r="H333" s="5" t="s">
        <v>1215</v>
      </c>
    </row>
    <row r="334" spans="1:8">
      <c r="A334" s="4" t="s">
        <v>591</v>
      </c>
      <c r="B334" s="5" t="s">
        <v>585</v>
      </c>
      <c r="C334" s="5" t="s">
        <v>1213</v>
      </c>
      <c r="D334" s="5" t="s">
        <v>585</v>
      </c>
      <c r="E334" s="5">
        <v>33.896388999999999</v>
      </c>
      <c r="F334" s="5">
        <v>35.508333</v>
      </c>
      <c r="G334" s="5" t="s">
        <v>1221</v>
      </c>
      <c r="H334" s="5" t="s">
        <v>1215</v>
      </c>
    </row>
    <row r="335" spans="1:8">
      <c r="A335" s="4" t="s">
        <v>592</v>
      </c>
      <c r="B335" s="5" t="s">
        <v>585</v>
      </c>
      <c r="C335" s="5" t="s">
        <v>1213</v>
      </c>
      <c r="D335" s="5" t="s">
        <v>585</v>
      </c>
      <c r="E335" s="5">
        <v>33.896388999999999</v>
      </c>
      <c r="F335" s="5">
        <v>35.508333</v>
      </c>
      <c r="G335" s="5" t="s">
        <v>1221</v>
      </c>
      <c r="H335" s="5" t="s">
        <v>1215</v>
      </c>
    </row>
    <row r="336" spans="1:8">
      <c r="A336" s="4" t="s">
        <v>593</v>
      </c>
      <c r="B336" s="5" t="s">
        <v>585</v>
      </c>
      <c r="C336" s="5" t="s">
        <v>1213</v>
      </c>
      <c r="D336" s="5" t="s">
        <v>585</v>
      </c>
      <c r="E336" s="5">
        <v>33.896388999999999</v>
      </c>
      <c r="F336" s="5">
        <v>35.508333</v>
      </c>
      <c r="G336" s="5" t="s">
        <v>1221</v>
      </c>
      <c r="H336" s="5" t="s">
        <v>1215</v>
      </c>
    </row>
    <row r="337" spans="1:8">
      <c r="A337" s="4" t="s">
        <v>594</v>
      </c>
      <c r="B337" s="5" t="s">
        <v>585</v>
      </c>
      <c r="C337" s="5" t="s">
        <v>1213</v>
      </c>
      <c r="D337" s="5" t="s">
        <v>585</v>
      </c>
      <c r="E337" s="5">
        <v>33.896388999999999</v>
      </c>
      <c r="F337" s="5">
        <v>35.508333</v>
      </c>
      <c r="G337" s="5" t="s">
        <v>1221</v>
      </c>
      <c r="H337" s="5" t="s">
        <v>1215</v>
      </c>
    </row>
    <row r="338" spans="1:8">
      <c r="A338" s="4" t="s">
        <v>595</v>
      </c>
      <c r="B338" s="5" t="s">
        <v>585</v>
      </c>
      <c r="C338" s="5" t="s">
        <v>1213</v>
      </c>
      <c r="D338" s="5" t="s">
        <v>585</v>
      </c>
      <c r="E338" s="5">
        <v>33.896388999999999</v>
      </c>
      <c r="F338" s="5">
        <v>35.508333</v>
      </c>
      <c r="G338" s="5" t="s">
        <v>1221</v>
      </c>
      <c r="H338" s="5" t="s">
        <v>1215</v>
      </c>
    </row>
    <row r="339" spans="1:8">
      <c r="A339" s="4" t="s">
        <v>596</v>
      </c>
      <c r="B339" s="5" t="s">
        <v>585</v>
      </c>
      <c r="C339" s="5" t="s">
        <v>1213</v>
      </c>
      <c r="D339" s="5" t="s">
        <v>585</v>
      </c>
      <c r="E339" s="5">
        <v>33.896388999999999</v>
      </c>
      <c r="F339" s="5">
        <v>35.508333</v>
      </c>
      <c r="G339" s="5" t="s">
        <v>1221</v>
      </c>
      <c r="H339" s="5" t="s">
        <v>1215</v>
      </c>
    </row>
    <row r="340" spans="1:8">
      <c r="A340" s="4" t="s">
        <v>597</v>
      </c>
      <c r="B340" s="5" t="s">
        <v>585</v>
      </c>
      <c r="C340" s="5" t="s">
        <v>1213</v>
      </c>
      <c r="D340" s="5" t="s">
        <v>585</v>
      </c>
      <c r="E340" s="5">
        <v>33.896528000000004</v>
      </c>
      <c r="F340" s="5">
        <v>35.511667000000003</v>
      </c>
      <c r="G340" s="5" t="s">
        <v>1222</v>
      </c>
      <c r="H340" s="5" t="s">
        <v>1215</v>
      </c>
    </row>
    <row r="341" spans="1:8">
      <c r="A341" s="4" t="s">
        <v>598</v>
      </c>
      <c r="B341" s="5" t="s">
        <v>585</v>
      </c>
      <c r="C341" s="5" t="s">
        <v>1213</v>
      </c>
      <c r="D341" s="5" t="s">
        <v>585</v>
      </c>
      <c r="E341" s="5">
        <v>33.896388999999999</v>
      </c>
      <c r="F341" s="5">
        <v>35.508333</v>
      </c>
      <c r="G341" s="5" t="s">
        <v>1221</v>
      </c>
      <c r="H341" s="5" t="s">
        <v>1215</v>
      </c>
    </row>
    <row r="342" spans="1:8">
      <c r="A342" s="4" t="s">
        <v>599</v>
      </c>
      <c r="B342" s="5" t="s">
        <v>585</v>
      </c>
      <c r="C342" s="5" t="s">
        <v>1213</v>
      </c>
      <c r="D342" s="5" t="s">
        <v>585</v>
      </c>
      <c r="E342" s="5">
        <v>33.896667000000001</v>
      </c>
      <c r="F342" s="5">
        <v>35.509444000000002</v>
      </c>
      <c r="G342" s="5" t="s">
        <v>1223</v>
      </c>
      <c r="H342" s="5" t="s">
        <v>1215</v>
      </c>
    </row>
    <row r="343" spans="1:8">
      <c r="A343" s="4" t="s">
        <v>600</v>
      </c>
      <c r="B343" s="5" t="s">
        <v>585</v>
      </c>
      <c r="C343" s="5" t="s">
        <v>1213</v>
      </c>
      <c r="D343" s="5" t="s">
        <v>585</v>
      </c>
      <c r="E343" s="5">
        <v>33.896667000000001</v>
      </c>
      <c r="F343" s="5">
        <v>35.509444000000002</v>
      </c>
      <c r="G343" s="5" t="s">
        <v>1223</v>
      </c>
      <c r="H343" s="5" t="s">
        <v>1215</v>
      </c>
    </row>
    <row r="344" spans="1:8">
      <c r="A344" s="4" t="s">
        <v>67</v>
      </c>
      <c r="B344" s="5" t="s">
        <v>64</v>
      </c>
      <c r="C344" s="5" t="s">
        <v>719</v>
      </c>
      <c r="D344" s="5" t="s">
        <v>708</v>
      </c>
      <c r="E344" s="5">
        <v>31.79</v>
      </c>
      <c r="F344" s="5">
        <v>35.167999999999999</v>
      </c>
      <c r="G344" s="5" t="s">
        <v>720</v>
      </c>
      <c r="H344" s="5" t="s">
        <v>698</v>
      </c>
    </row>
    <row r="345" spans="1:8">
      <c r="A345" s="4" t="s">
        <v>69</v>
      </c>
      <c r="B345" s="5" t="s">
        <v>64</v>
      </c>
      <c r="C345" s="5" t="s">
        <v>714</v>
      </c>
      <c r="D345" s="5" t="s">
        <v>715</v>
      </c>
      <c r="E345" s="5">
        <v>31.988</v>
      </c>
      <c r="F345" s="5">
        <v>35.975999999999999</v>
      </c>
      <c r="G345" s="5" t="s">
        <v>722</v>
      </c>
      <c r="H345" s="5" t="s">
        <v>698</v>
      </c>
    </row>
    <row r="346" spans="1:8">
      <c r="A346" s="4" t="s">
        <v>70</v>
      </c>
      <c r="B346" s="5" t="s">
        <v>64</v>
      </c>
      <c r="C346" s="5" t="s">
        <v>714</v>
      </c>
      <c r="D346" s="5" t="s">
        <v>715</v>
      </c>
      <c r="E346" s="5">
        <v>31.988</v>
      </c>
      <c r="F346" s="5">
        <v>35.975999999999999</v>
      </c>
      <c r="G346" s="5" t="s">
        <v>723</v>
      </c>
      <c r="H346" s="5" t="s">
        <v>698</v>
      </c>
    </row>
    <row r="347" spans="1:8">
      <c r="A347" s="4" t="s">
        <v>68</v>
      </c>
      <c r="B347" s="5" t="s">
        <v>64</v>
      </c>
      <c r="C347" s="5" t="s">
        <v>714</v>
      </c>
      <c r="D347" s="5" t="s">
        <v>715</v>
      </c>
      <c r="E347" s="5">
        <v>31.988</v>
      </c>
      <c r="F347" s="5">
        <v>35.975999999999999</v>
      </c>
      <c r="G347" s="5" t="s">
        <v>721</v>
      </c>
      <c r="H347" s="5" t="s">
        <v>698</v>
      </c>
    </row>
    <row r="348" spans="1:8">
      <c r="A348" s="4" t="s">
        <v>66</v>
      </c>
      <c r="B348" s="5" t="s">
        <v>64</v>
      </c>
      <c r="C348" s="5" t="s">
        <v>714</v>
      </c>
      <c r="D348" s="5" t="s">
        <v>715</v>
      </c>
      <c r="E348" s="5">
        <v>31.988</v>
      </c>
      <c r="F348" s="5">
        <v>35.975999999999999</v>
      </c>
      <c r="G348" s="5" t="s">
        <v>718</v>
      </c>
      <c r="H348" s="5" t="s">
        <v>698</v>
      </c>
    </row>
    <row r="349" spans="1:8">
      <c r="A349" s="4" t="s">
        <v>71</v>
      </c>
      <c r="B349" s="5" t="s">
        <v>64</v>
      </c>
      <c r="C349" s="5" t="s">
        <v>714</v>
      </c>
      <c r="D349" s="5" t="s">
        <v>715</v>
      </c>
      <c r="E349" s="5">
        <v>31.988</v>
      </c>
      <c r="F349" s="5">
        <v>35.975999999999999</v>
      </c>
      <c r="G349" s="5" t="s">
        <v>722</v>
      </c>
      <c r="H349" s="5" t="s">
        <v>698</v>
      </c>
    </row>
    <row r="350" spans="1:8">
      <c r="A350" s="4" t="s">
        <v>72</v>
      </c>
      <c r="B350" s="5" t="s">
        <v>64</v>
      </c>
      <c r="C350" s="5" t="s">
        <v>714</v>
      </c>
      <c r="D350" s="5" t="s">
        <v>715</v>
      </c>
      <c r="E350" s="5">
        <v>31.988</v>
      </c>
      <c r="F350" s="5">
        <v>35.975999999999999</v>
      </c>
      <c r="G350" s="5" t="s">
        <v>724</v>
      </c>
      <c r="H350" s="5" t="s">
        <v>698</v>
      </c>
    </row>
    <row r="351" spans="1:8">
      <c r="A351" s="4" t="s">
        <v>65</v>
      </c>
      <c r="B351" s="5" t="s">
        <v>64</v>
      </c>
      <c r="C351" s="5" t="s">
        <v>714</v>
      </c>
      <c r="D351" s="5" t="s">
        <v>715</v>
      </c>
      <c r="E351" s="5">
        <v>31.988</v>
      </c>
      <c r="F351" s="5">
        <v>35.975999999999999</v>
      </c>
      <c r="G351" s="5" t="s">
        <v>717</v>
      </c>
      <c r="H351" s="5" t="s">
        <v>698</v>
      </c>
    </row>
    <row r="352" spans="1:8">
      <c r="A352" s="4" t="s">
        <v>63</v>
      </c>
      <c r="B352" s="5" t="s">
        <v>64</v>
      </c>
      <c r="C352" s="5" t="s">
        <v>714</v>
      </c>
      <c r="D352" s="5" t="s">
        <v>715</v>
      </c>
      <c r="E352" s="5">
        <v>31.988</v>
      </c>
      <c r="F352" s="5">
        <v>35.975999999999999</v>
      </c>
      <c r="G352" s="5" t="s">
        <v>716</v>
      </c>
      <c r="H352" s="5" t="s">
        <v>698</v>
      </c>
    </row>
    <row r="353" spans="1:8">
      <c r="A353" s="4" t="s">
        <v>5</v>
      </c>
      <c r="B353" s="5" t="s">
        <v>6</v>
      </c>
      <c r="C353" s="5" t="s">
        <v>1187</v>
      </c>
      <c r="D353" s="5" t="s">
        <v>1188</v>
      </c>
      <c r="E353" s="5">
        <v>34.807811999999998</v>
      </c>
      <c r="F353" s="5">
        <v>-2.4108890000000001</v>
      </c>
      <c r="G353" s="5" t="s">
        <v>1189</v>
      </c>
      <c r="H353" s="5" t="s">
        <v>1190</v>
      </c>
    </row>
    <row r="354" spans="1:8">
      <c r="A354" s="4" t="s">
        <v>7</v>
      </c>
      <c r="B354" s="5" t="s">
        <v>6</v>
      </c>
      <c r="C354" s="5" t="s">
        <v>1187</v>
      </c>
      <c r="D354" s="5" t="s">
        <v>1188</v>
      </c>
      <c r="E354" s="5">
        <v>34.807811999999998</v>
      </c>
      <c r="F354" s="5">
        <v>-2.4108890000000001</v>
      </c>
      <c r="G354" s="5" t="s">
        <v>1191</v>
      </c>
      <c r="H354" s="5" t="s">
        <v>1190</v>
      </c>
    </row>
    <row r="355" spans="1:8">
      <c r="A355" s="4" t="s">
        <v>8</v>
      </c>
      <c r="B355" s="5" t="s">
        <v>6</v>
      </c>
      <c r="C355" s="5" t="s">
        <v>1187</v>
      </c>
      <c r="D355" s="5" t="s">
        <v>1188</v>
      </c>
      <c r="E355" s="5">
        <v>34.807811999999998</v>
      </c>
      <c r="F355" s="5">
        <v>-2.4108890000000001</v>
      </c>
      <c r="G355" s="5" t="s">
        <v>1192</v>
      </c>
      <c r="H355" s="5" t="s">
        <v>1190</v>
      </c>
    </row>
    <row r="356" spans="1:8">
      <c r="A356" s="4" t="s">
        <v>9</v>
      </c>
      <c r="B356" s="5" t="s">
        <v>6</v>
      </c>
      <c r="C356" s="5" t="s">
        <v>1187</v>
      </c>
      <c r="D356" s="5" t="s">
        <v>1188</v>
      </c>
      <c r="E356" s="5">
        <v>34.807811999999998</v>
      </c>
      <c r="F356" s="5">
        <v>-2.4108890000000001</v>
      </c>
      <c r="G356" s="5" t="s">
        <v>1193</v>
      </c>
      <c r="H356" s="5" t="s">
        <v>1190</v>
      </c>
    </row>
    <row r="357" spans="1:8">
      <c r="A357" s="4" t="s">
        <v>10</v>
      </c>
      <c r="B357" s="5" t="s">
        <v>6</v>
      </c>
      <c r="C357" s="5" t="s">
        <v>1187</v>
      </c>
      <c r="D357" s="5" t="s">
        <v>1188</v>
      </c>
      <c r="E357" s="5">
        <v>34.807811999999998</v>
      </c>
      <c r="F357" s="5">
        <v>-2.4108890000000001</v>
      </c>
      <c r="G357" s="5" t="s">
        <v>1193</v>
      </c>
      <c r="H357" s="5" t="s">
        <v>1190</v>
      </c>
    </row>
    <row r="358" spans="1:8">
      <c r="A358" s="4" t="s">
        <v>11</v>
      </c>
      <c r="B358" s="5" t="s">
        <v>6</v>
      </c>
      <c r="C358" s="5" t="s">
        <v>1187</v>
      </c>
      <c r="D358" s="5" t="s">
        <v>1188</v>
      </c>
      <c r="E358" s="5">
        <v>34.807811999999998</v>
      </c>
      <c r="F358" s="5">
        <v>-2.4108890000000001</v>
      </c>
      <c r="G358" s="5" t="s">
        <v>1193</v>
      </c>
      <c r="H358" s="5" t="s">
        <v>1190</v>
      </c>
    </row>
    <row r="359" spans="1:8">
      <c r="A359" s="4" t="s">
        <v>206</v>
      </c>
      <c r="B359" s="5" t="s">
        <v>205</v>
      </c>
      <c r="C359" s="5" t="s">
        <v>1103</v>
      </c>
      <c r="D359" s="5" t="s">
        <v>822</v>
      </c>
      <c r="E359" s="5">
        <v>40.626666999999998</v>
      </c>
      <c r="F359" s="5">
        <v>8.3230559999999993</v>
      </c>
      <c r="G359" s="5" t="s">
        <v>1104</v>
      </c>
      <c r="H359" s="5" t="s">
        <v>831</v>
      </c>
    </row>
    <row r="360" spans="1:8">
      <c r="A360" s="4" t="s">
        <v>204</v>
      </c>
      <c r="B360" s="5" t="s">
        <v>205</v>
      </c>
      <c r="C360" s="5" t="s">
        <v>1101</v>
      </c>
      <c r="D360" s="5" t="s">
        <v>327</v>
      </c>
      <c r="E360" s="5">
        <v>40.439</v>
      </c>
      <c r="F360" s="5">
        <v>-3.5009999999999999</v>
      </c>
      <c r="G360" s="5" t="s">
        <v>1102</v>
      </c>
      <c r="H360" s="5" t="s">
        <v>782</v>
      </c>
    </row>
    <row r="361" spans="1:8">
      <c r="A361" s="4" t="s">
        <v>480</v>
      </c>
      <c r="B361" s="5" t="s">
        <v>472</v>
      </c>
      <c r="C361" s="5" t="s">
        <v>959</v>
      </c>
      <c r="D361" s="5" t="s">
        <v>946</v>
      </c>
      <c r="E361" s="5">
        <v>42.03</v>
      </c>
      <c r="F361" s="5">
        <v>21.64</v>
      </c>
      <c r="G361" s="5" t="s">
        <v>807</v>
      </c>
      <c r="H361" s="5" t="s">
        <v>894</v>
      </c>
    </row>
    <row r="362" spans="1:8">
      <c r="A362" s="4" t="s">
        <v>482</v>
      </c>
      <c r="B362" s="5" t="s">
        <v>472</v>
      </c>
      <c r="C362" s="5" t="s">
        <v>959</v>
      </c>
      <c r="D362" s="5" t="s">
        <v>946</v>
      </c>
      <c r="E362" s="5">
        <v>42.03</v>
      </c>
      <c r="F362" s="5">
        <v>21.64</v>
      </c>
      <c r="G362" s="5" t="s">
        <v>961</v>
      </c>
      <c r="H362" s="5" t="s">
        <v>894</v>
      </c>
    </row>
    <row r="363" spans="1:8">
      <c r="A363" s="4" t="s">
        <v>474</v>
      </c>
      <c r="B363" s="5" t="s">
        <v>472</v>
      </c>
      <c r="C363" s="5" t="s">
        <v>950</v>
      </c>
      <c r="D363" s="5" t="s">
        <v>946</v>
      </c>
      <c r="E363" s="5">
        <v>41.93</v>
      </c>
      <c r="F363" s="5">
        <v>21.34</v>
      </c>
      <c r="G363" s="5" t="s">
        <v>951</v>
      </c>
      <c r="H363" s="5" t="s">
        <v>894</v>
      </c>
    </row>
    <row r="364" spans="1:8">
      <c r="A364" s="4" t="s">
        <v>485</v>
      </c>
      <c r="B364" s="5" t="s">
        <v>472</v>
      </c>
      <c r="C364" s="5" t="s">
        <v>950</v>
      </c>
      <c r="D364" s="5" t="s">
        <v>946</v>
      </c>
      <c r="E364" s="5">
        <v>41.93</v>
      </c>
      <c r="F364" s="5">
        <v>21.34</v>
      </c>
      <c r="G364" s="5" t="s">
        <v>807</v>
      </c>
      <c r="H364" s="5" t="s">
        <v>894</v>
      </c>
    </row>
    <row r="365" spans="1:8">
      <c r="A365" s="4" t="s">
        <v>476</v>
      </c>
      <c r="B365" s="5" t="s">
        <v>472</v>
      </c>
      <c r="C365" s="5" t="s">
        <v>953</v>
      </c>
      <c r="D365" s="5" t="s">
        <v>946</v>
      </c>
      <c r="E365" s="5">
        <v>41.28</v>
      </c>
      <c r="F365" s="5">
        <v>22.49</v>
      </c>
      <c r="G365" s="5" t="s">
        <v>954</v>
      </c>
      <c r="H365" s="5" t="s">
        <v>894</v>
      </c>
    </row>
    <row r="366" spans="1:8">
      <c r="A366" s="4" t="s">
        <v>483</v>
      </c>
      <c r="B366" s="5" t="s">
        <v>472</v>
      </c>
      <c r="C366" s="5" t="s">
        <v>952</v>
      </c>
      <c r="D366" s="5" t="s">
        <v>946</v>
      </c>
      <c r="E366" s="5">
        <v>41.11</v>
      </c>
      <c r="F366" s="5">
        <v>20.79</v>
      </c>
      <c r="G366" s="5" t="s">
        <v>807</v>
      </c>
      <c r="H366" s="5" t="s">
        <v>894</v>
      </c>
    </row>
    <row r="367" spans="1:8">
      <c r="A367" s="4" t="s">
        <v>481</v>
      </c>
      <c r="B367" s="5" t="s">
        <v>472</v>
      </c>
      <c r="C367" s="5" t="s">
        <v>952</v>
      </c>
      <c r="D367" s="5" t="s">
        <v>946</v>
      </c>
      <c r="E367" s="5">
        <v>41.11</v>
      </c>
      <c r="F367" s="5">
        <v>20.79</v>
      </c>
      <c r="G367" s="5" t="s">
        <v>960</v>
      </c>
      <c r="H367" s="5" t="s">
        <v>894</v>
      </c>
    </row>
    <row r="368" spans="1:8">
      <c r="A368" s="4" t="s">
        <v>484</v>
      </c>
      <c r="B368" s="5" t="s">
        <v>472</v>
      </c>
      <c r="C368" s="5" t="s">
        <v>952</v>
      </c>
      <c r="D368" s="5" t="s">
        <v>946</v>
      </c>
      <c r="E368" s="5">
        <v>41.11</v>
      </c>
      <c r="F368" s="5">
        <v>20.79</v>
      </c>
      <c r="G368" s="5" t="s">
        <v>807</v>
      </c>
      <c r="H368" s="5" t="s">
        <v>894</v>
      </c>
    </row>
    <row r="369" spans="1:8">
      <c r="A369" s="4" t="s">
        <v>478</v>
      </c>
      <c r="B369" s="5" t="s">
        <v>472</v>
      </c>
      <c r="C369" s="5" t="s">
        <v>952</v>
      </c>
      <c r="D369" s="5" t="s">
        <v>946</v>
      </c>
      <c r="E369" s="5">
        <v>41.11</v>
      </c>
      <c r="F369" s="5">
        <v>20.79</v>
      </c>
      <c r="G369" s="5" t="s">
        <v>957</v>
      </c>
      <c r="H369" s="5" t="s">
        <v>894</v>
      </c>
    </row>
    <row r="370" spans="1:8">
      <c r="A370" s="4" t="s">
        <v>475</v>
      </c>
      <c r="B370" s="5" t="s">
        <v>472</v>
      </c>
      <c r="C370" s="5" t="s">
        <v>952</v>
      </c>
      <c r="D370" s="5" t="s">
        <v>946</v>
      </c>
      <c r="E370" s="5">
        <v>41.11</v>
      </c>
      <c r="F370" s="5">
        <v>20.79</v>
      </c>
      <c r="G370" s="5" t="s">
        <v>807</v>
      </c>
      <c r="H370" s="5" t="s">
        <v>894</v>
      </c>
    </row>
    <row r="371" spans="1:8">
      <c r="A371" s="4" t="s">
        <v>477</v>
      </c>
      <c r="B371" s="5" t="s">
        <v>472</v>
      </c>
      <c r="C371" s="5" t="s">
        <v>955</v>
      </c>
      <c r="D371" s="5" t="s">
        <v>946</v>
      </c>
      <c r="E371" s="5">
        <v>41.28</v>
      </c>
      <c r="F371" s="5">
        <v>22.49</v>
      </c>
      <c r="G371" s="5" t="s">
        <v>956</v>
      </c>
      <c r="H371" s="5" t="s">
        <v>894</v>
      </c>
    </row>
    <row r="372" spans="1:8">
      <c r="A372" s="4" t="s">
        <v>479</v>
      </c>
      <c r="B372" s="5" t="s">
        <v>472</v>
      </c>
      <c r="C372" s="5" t="s">
        <v>955</v>
      </c>
      <c r="D372" s="5" t="s">
        <v>946</v>
      </c>
      <c r="E372" s="5">
        <v>41.28</v>
      </c>
      <c r="F372" s="5">
        <v>22.49</v>
      </c>
      <c r="G372" s="5" t="s">
        <v>958</v>
      </c>
      <c r="H372" s="5" t="s">
        <v>894</v>
      </c>
    </row>
    <row r="373" spans="1:8">
      <c r="A373" s="4" t="s">
        <v>471</v>
      </c>
      <c r="B373" s="5" t="s">
        <v>472</v>
      </c>
      <c r="C373" s="5" t="s">
        <v>945</v>
      </c>
      <c r="D373" s="5" t="s">
        <v>946</v>
      </c>
      <c r="E373" s="5">
        <v>41.58</v>
      </c>
      <c r="F373" s="5">
        <v>21.87</v>
      </c>
      <c r="G373" s="5" t="s">
        <v>947</v>
      </c>
      <c r="H373" s="5" t="s">
        <v>894</v>
      </c>
    </row>
    <row r="374" spans="1:8">
      <c r="A374" s="4" t="s">
        <v>473</v>
      </c>
      <c r="B374" s="5" t="s">
        <v>472</v>
      </c>
      <c r="C374" s="5" t="s">
        <v>948</v>
      </c>
      <c r="D374" s="5" t="s">
        <v>946</v>
      </c>
      <c r="E374" s="5">
        <v>41.28</v>
      </c>
      <c r="F374" s="5">
        <v>22.49</v>
      </c>
      <c r="G374" s="5" t="s">
        <v>949</v>
      </c>
      <c r="H374" s="5" t="s">
        <v>894</v>
      </c>
    </row>
    <row r="375" spans="1:8">
      <c r="A375" s="4" t="s">
        <v>0</v>
      </c>
      <c r="B375" s="5" t="s">
        <v>1</v>
      </c>
      <c r="C375" s="5" t="s">
        <v>624</v>
      </c>
      <c r="D375" s="5" t="s">
        <v>622</v>
      </c>
      <c r="E375" s="5">
        <v>-6.4</v>
      </c>
      <c r="F375" s="5">
        <v>39.5</v>
      </c>
      <c r="G375" s="5" t="s">
        <v>625</v>
      </c>
      <c r="H375" s="5" t="s">
        <v>626</v>
      </c>
    </row>
    <row r="376" spans="1:8">
      <c r="A376" s="4" t="s">
        <v>621</v>
      </c>
      <c r="B376" s="5" t="s">
        <v>1</v>
      </c>
      <c r="C376" s="5" t="s">
        <v>627</v>
      </c>
      <c r="D376" s="5" t="s">
        <v>622</v>
      </c>
      <c r="E376" s="5">
        <v>-4.9000000000000004</v>
      </c>
      <c r="F376" s="5">
        <v>39.6</v>
      </c>
      <c r="G376" s="5" t="s">
        <v>628</v>
      </c>
      <c r="H376" s="5" t="s">
        <v>626</v>
      </c>
    </row>
    <row r="377" spans="1:8">
      <c r="A377" s="4" t="s">
        <v>608</v>
      </c>
      <c r="B377" s="5" t="s">
        <v>1</v>
      </c>
      <c r="C377" s="5" t="s">
        <v>629</v>
      </c>
      <c r="D377" s="5" t="s">
        <v>630</v>
      </c>
      <c r="E377" s="5">
        <v>5.8586</v>
      </c>
      <c r="F377" s="5">
        <v>10.0778</v>
      </c>
      <c r="G377" s="5" t="s">
        <v>631</v>
      </c>
      <c r="H377" s="5" t="s">
        <v>632</v>
      </c>
    </row>
    <row r="378" spans="1:8">
      <c r="A378" s="4" t="s">
        <v>609</v>
      </c>
      <c r="B378" s="5" t="s">
        <v>1</v>
      </c>
      <c r="C378" s="5" t="s">
        <v>629</v>
      </c>
      <c r="D378" s="5" t="s">
        <v>630</v>
      </c>
      <c r="E378" s="5">
        <v>5.8586</v>
      </c>
      <c r="F378" s="5">
        <v>10.0778</v>
      </c>
      <c r="G378" s="5" t="s">
        <v>633</v>
      </c>
      <c r="H378" s="5" t="s">
        <v>632</v>
      </c>
    </row>
    <row r="379" spans="1:8">
      <c r="A379" s="4" t="s">
        <v>610</v>
      </c>
      <c r="B379" s="5" t="s">
        <v>1</v>
      </c>
      <c r="C379" s="5" t="s">
        <v>629</v>
      </c>
      <c r="D379" s="5" t="s">
        <v>630</v>
      </c>
      <c r="E379" s="5">
        <v>5.8586</v>
      </c>
      <c r="F379" s="5">
        <v>10.0778</v>
      </c>
      <c r="G379" s="5" t="s">
        <v>634</v>
      </c>
      <c r="H379" s="5" t="s">
        <v>632</v>
      </c>
    </row>
    <row r="380" spans="1:8">
      <c r="A380" s="4" t="s">
        <v>611</v>
      </c>
      <c r="B380" s="5" t="s">
        <v>1</v>
      </c>
      <c r="C380" s="5" t="s">
        <v>629</v>
      </c>
      <c r="D380" s="5" t="s">
        <v>630</v>
      </c>
      <c r="E380" s="5">
        <v>5.8586</v>
      </c>
      <c r="F380" s="5">
        <v>10.0778</v>
      </c>
      <c r="G380" s="5" t="s">
        <v>635</v>
      </c>
      <c r="H380" s="5" t="s">
        <v>632</v>
      </c>
    </row>
    <row r="381" spans="1:8">
      <c r="A381" s="4" t="s">
        <v>2</v>
      </c>
      <c r="B381" s="5" t="s">
        <v>1</v>
      </c>
      <c r="C381" s="5" t="s">
        <v>636</v>
      </c>
      <c r="D381" s="5" t="s">
        <v>637</v>
      </c>
      <c r="E381" s="5">
        <v>-1.46506</v>
      </c>
      <c r="F381" s="5">
        <v>37.066670000000002</v>
      </c>
      <c r="G381" s="5" t="s">
        <v>638</v>
      </c>
      <c r="H381" s="5" t="s">
        <v>639</v>
      </c>
    </row>
    <row r="382" spans="1:8">
      <c r="A382" s="4" t="s">
        <v>3</v>
      </c>
      <c r="B382" s="5" t="s">
        <v>1</v>
      </c>
      <c r="C382" s="5" t="s">
        <v>640</v>
      </c>
      <c r="D382" s="5" t="s">
        <v>637</v>
      </c>
      <c r="E382" s="5">
        <v>0.3261</v>
      </c>
      <c r="F382" s="5">
        <v>34.27111</v>
      </c>
      <c r="G382" s="5" t="s">
        <v>641</v>
      </c>
      <c r="H382" s="5" t="s">
        <v>639</v>
      </c>
    </row>
    <row r="383" spans="1:8">
      <c r="A383" s="4" t="s">
        <v>4</v>
      </c>
      <c r="B383" s="5" t="s">
        <v>1</v>
      </c>
      <c r="C383" s="5" t="s">
        <v>640</v>
      </c>
      <c r="D383" s="5" t="s">
        <v>637</v>
      </c>
      <c r="E383" s="5">
        <v>0.3261</v>
      </c>
      <c r="F383" s="5">
        <v>34.27111</v>
      </c>
      <c r="G383" s="5" t="s">
        <v>642</v>
      </c>
      <c r="H383" s="5" t="s">
        <v>639</v>
      </c>
    </row>
    <row r="384" spans="1:8">
      <c r="A384" s="4" t="s">
        <v>12</v>
      </c>
      <c r="B384" s="5" t="s">
        <v>13</v>
      </c>
      <c r="C384" s="5" t="s">
        <v>1194</v>
      </c>
      <c r="D384" s="5" t="s">
        <v>746</v>
      </c>
      <c r="E384" s="5">
        <v>56.015999999999998</v>
      </c>
      <c r="F384" s="5">
        <v>92.866</v>
      </c>
      <c r="G384" s="5" t="s">
        <v>1195</v>
      </c>
      <c r="H384" s="5" t="s">
        <v>1196</v>
      </c>
    </row>
    <row r="385" spans="1:8">
      <c r="A385" s="4" t="s">
        <v>123</v>
      </c>
      <c r="B385" s="5" t="s">
        <v>121</v>
      </c>
      <c r="C385" s="5" t="s">
        <v>829</v>
      </c>
      <c r="D385" s="5" t="s">
        <v>822</v>
      </c>
      <c r="E385" s="5">
        <v>40.549999999999997</v>
      </c>
      <c r="F385" s="5">
        <v>8.31</v>
      </c>
      <c r="G385" s="5" t="s">
        <v>834</v>
      </c>
      <c r="H385" s="5" t="s">
        <v>831</v>
      </c>
    </row>
    <row r="386" spans="1:8">
      <c r="A386" s="4" t="s">
        <v>620</v>
      </c>
      <c r="B386" s="5" t="s">
        <v>121</v>
      </c>
      <c r="C386" s="5" t="s">
        <v>839</v>
      </c>
      <c r="D386" s="5" t="s">
        <v>822</v>
      </c>
      <c r="E386" s="5">
        <v>39.850893999999997</v>
      </c>
      <c r="F386" s="5">
        <v>9.3772409999999997</v>
      </c>
      <c r="G386" s="5" t="s">
        <v>840</v>
      </c>
      <c r="H386" s="5" t="s">
        <v>831</v>
      </c>
    </row>
    <row r="387" spans="1:8">
      <c r="A387" s="4" t="s">
        <v>125</v>
      </c>
      <c r="B387" s="5" t="s">
        <v>121</v>
      </c>
      <c r="C387" s="5" t="s">
        <v>835</v>
      </c>
      <c r="D387" s="5" t="s">
        <v>822</v>
      </c>
      <c r="E387" s="5">
        <v>39.683255000000003</v>
      </c>
      <c r="F387" s="5">
        <v>9.4333329999999993</v>
      </c>
      <c r="G387" s="5" t="s">
        <v>837</v>
      </c>
      <c r="H387" s="5" t="s">
        <v>831</v>
      </c>
    </row>
    <row r="388" spans="1:8">
      <c r="A388" s="4" t="s">
        <v>126</v>
      </c>
      <c r="B388" s="5" t="s">
        <v>121</v>
      </c>
      <c r="C388" s="5" t="s">
        <v>835</v>
      </c>
      <c r="D388" s="5" t="s">
        <v>822</v>
      </c>
      <c r="E388" s="5">
        <v>39.683255000000003</v>
      </c>
      <c r="F388" s="5">
        <v>9.4333329999999993</v>
      </c>
      <c r="G388" s="5" t="s">
        <v>838</v>
      </c>
      <c r="H388" s="5" t="s">
        <v>831</v>
      </c>
    </row>
    <row r="389" spans="1:8">
      <c r="A389" s="4" t="s">
        <v>124</v>
      </c>
      <c r="B389" s="5" t="s">
        <v>121</v>
      </c>
      <c r="C389" s="5" t="s">
        <v>835</v>
      </c>
      <c r="D389" s="5" t="s">
        <v>822</v>
      </c>
      <c r="E389" s="5">
        <v>39.683255000000003</v>
      </c>
      <c r="F389" s="5">
        <v>9.4333329999999993</v>
      </c>
      <c r="G389" s="5" t="s">
        <v>836</v>
      </c>
      <c r="H389" s="5" t="s">
        <v>831</v>
      </c>
    </row>
    <row r="390" spans="1:8">
      <c r="A390" s="4" t="s">
        <v>120</v>
      </c>
      <c r="B390" s="5" t="s">
        <v>121</v>
      </c>
      <c r="C390" s="5" t="s">
        <v>829</v>
      </c>
      <c r="D390" s="5" t="s">
        <v>822</v>
      </c>
      <c r="E390" s="5">
        <v>40.546669999999999</v>
      </c>
      <c r="F390" s="5">
        <v>8.3215638999999992</v>
      </c>
      <c r="G390" s="5" t="s">
        <v>830</v>
      </c>
      <c r="H390" s="5" t="s">
        <v>831</v>
      </c>
    </row>
    <row r="391" spans="1:8">
      <c r="A391" s="4" t="s">
        <v>122</v>
      </c>
      <c r="B391" s="5" t="s">
        <v>121</v>
      </c>
      <c r="C391" s="5" t="s">
        <v>832</v>
      </c>
      <c r="D391" s="5" t="s">
        <v>822</v>
      </c>
      <c r="E391" s="5">
        <v>39.683255000000003</v>
      </c>
      <c r="F391" s="5">
        <v>9.4333329999999993</v>
      </c>
      <c r="G391" s="5" t="s">
        <v>833</v>
      </c>
      <c r="H391" s="5" t="s">
        <v>831</v>
      </c>
    </row>
    <row r="392" spans="1:8">
      <c r="A392" s="4" t="s">
        <v>367</v>
      </c>
      <c r="B392" s="5" t="s">
        <v>121</v>
      </c>
      <c r="C392" s="5" t="s">
        <v>841</v>
      </c>
      <c r="D392" s="5" t="s">
        <v>822</v>
      </c>
      <c r="E392" s="5">
        <v>39.667222000000002</v>
      </c>
      <c r="F392" s="5">
        <v>9.4261110000000006</v>
      </c>
      <c r="G392" s="5" t="s">
        <v>842</v>
      </c>
      <c r="H392" s="5" t="s">
        <v>824</v>
      </c>
    </row>
    <row r="393" spans="1:8">
      <c r="A393" s="4" t="s">
        <v>368</v>
      </c>
      <c r="B393" s="5" t="s">
        <v>121</v>
      </c>
      <c r="C393" s="5" t="s">
        <v>841</v>
      </c>
      <c r="D393" s="5" t="s">
        <v>822</v>
      </c>
      <c r="E393" s="5">
        <v>39.667222000000002</v>
      </c>
      <c r="F393" s="5">
        <v>9.4261110000000006</v>
      </c>
      <c r="G393" s="5" t="s">
        <v>843</v>
      </c>
      <c r="H393" s="5" t="s">
        <v>824</v>
      </c>
    </row>
    <row r="394" spans="1:8">
      <c r="A394" s="4" t="s">
        <v>369</v>
      </c>
      <c r="B394" s="5" t="s">
        <v>121</v>
      </c>
      <c r="C394" s="5" t="s">
        <v>841</v>
      </c>
      <c r="D394" s="5" t="s">
        <v>822</v>
      </c>
      <c r="E394" s="5">
        <v>39.667222000000002</v>
      </c>
      <c r="F394" s="5">
        <v>9.4261110000000006</v>
      </c>
      <c r="G394" s="5" t="s">
        <v>844</v>
      </c>
      <c r="H394" s="5" t="s">
        <v>824</v>
      </c>
    </row>
    <row r="395" spans="1:8">
      <c r="A395" s="4" t="s">
        <v>370</v>
      </c>
      <c r="B395" s="5" t="s">
        <v>121</v>
      </c>
      <c r="C395" s="5" t="s">
        <v>841</v>
      </c>
      <c r="D395" s="5" t="s">
        <v>822</v>
      </c>
      <c r="E395" s="5">
        <v>39.667222000000002</v>
      </c>
      <c r="F395" s="5">
        <v>9.4261110000000006</v>
      </c>
      <c r="G395" s="5" t="s">
        <v>845</v>
      </c>
      <c r="H395" s="5" t="s">
        <v>824</v>
      </c>
    </row>
    <row r="396" spans="1:8">
      <c r="A396" s="4" t="s">
        <v>371</v>
      </c>
      <c r="B396" s="5" t="s">
        <v>121</v>
      </c>
      <c r="C396" s="5" t="s">
        <v>841</v>
      </c>
      <c r="D396" s="5" t="s">
        <v>822</v>
      </c>
      <c r="E396" s="5">
        <v>39.667222000000002</v>
      </c>
      <c r="F396" s="5">
        <v>9.4261110000000006</v>
      </c>
      <c r="G396" s="5" t="s">
        <v>846</v>
      </c>
      <c r="H396" s="5" t="s">
        <v>824</v>
      </c>
    </row>
    <row r="397" spans="1:8">
      <c r="A397" s="4" t="s">
        <v>372</v>
      </c>
      <c r="B397" s="5" t="s">
        <v>121</v>
      </c>
      <c r="C397" s="5" t="s">
        <v>841</v>
      </c>
      <c r="D397" s="5" t="s">
        <v>822</v>
      </c>
      <c r="E397" s="5">
        <v>39.667222000000002</v>
      </c>
      <c r="F397" s="5">
        <v>9.4261110000000006</v>
      </c>
      <c r="G397" s="5" t="s">
        <v>847</v>
      </c>
      <c r="H397" s="5" t="s">
        <v>824</v>
      </c>
    </row>
    <row r="398" spans="1:8">
      <c r="A398" s="4" t="s">
        <v>373</v>
      </c>
      <c r="B398" s="5" t="s">
        <v>121</v>
      </c>
      <c r="C398" s="5" t="s">
        <v>841</v>
      </c>
      <c r="D398" s="5" t="s">
        <v>822</v>
      </c>
      <c r="E398" s="5">
        <v>39.667222000000002</v>
      </c>
      <c r="F398" s="5">
        <v>9.4261110000000006</v>
      </c>
      <c r="G398" s="5" t="s">
        <v>848</v>
      </c>
      <c r="H398" s="5" t="s">
        <v>824</v>
      </c>
    </row>
    <row r="399" spans="1:8">
      <c r="A399" s="4" t="s">
        <v>374</v>
      </c>
      <c r="B399" s="5" t="s">
        <v>121</v>
      </c>
      <c r="C399" s="5" t="s">
        <v>841</v>
      </c>
      <c r="D399" s="5" t="s">
        <v>822</v>
      </c>
      <c r="E399" s="5">
        <v>39.667222000000002</v>
      </c>
      <c r="F399" s="5">
        <v>9.4261110000000006</v>
      </c>
      <c r="G399" s="5" t="s">
        <v>849</v>
      </c>
      <c r="H399" s="5" t="s">
        <v>824</v>
      </c>
    </row>
    <row r="400" spans="1:8">
      <c r="A400" s="4" t="s">
        <v>375</v>
      </c>
      <c r="B400" s="5" t="s">
        <v>121</v>
      </c>
      <c r="C400" s="5" t="s">
        <v>850</v>
      </c>
      <c r="D400" s="5" t="s">
        <v>822</v>
      </c>
      <c r="E400" s="5">
        <v>39.869999999999997</v>
      </c>
      <c r="F400" s="5">
        <v>9.2355999999999998</v>
      </c>
      <c r="G400" s="5" t="s">
        <v>851</v>
      </c>
      <c r="H400" s="5" t="s">
        <v>824</v>
      </c>
    </row>
    <row r="401" spans="1:8">
      <c r="A401" s="4" t="s">
        <v>376</v>
      </c>
      <c r="B401" s="5" t="s">
        <v>121</v>
      </c>
      <c r="C401" s="5" t="s">
        <v>850</v>
      </c>
      <c r="D401" s="5" t="s">
        <v>822</v>
      </c>
      <c r="E401" s="5">
        <v>39.869999999999997</v>
      </c>
      <c r="F401" s="5">
        <v>9.2355999999999998</v>
      </c>
      <c r="G401" s="5" t="s">
        <v>852</v>
      </c>
      <c r="H401" s="5" t="s">
        <v>824</v>
      </c>
    </row>
    <row r="402" spans="1:8">
      <c r="A402" s="4" t="s">
        <v>361</v>
      </c>
      <c r="B402" s="5" t="s">
        <v>362</v>
      </c>
      <c r="C402" s="5" t="s">
        <v>821</v>
      </c>
      <c r="D402" s="5" t="s">
        <v>822</v>
      </c>
      <c r="E402" s="5">
        <v>39.618015999999997</v>
      </c>
      <c r="F402" s="5">
        <v>8.9581169999999997</v>
      </c>
      <c r="G402" s="5" t="s">
        <v>823</v>
      </c>
      <c r="H402" s="5" t="s">
        <v>824</v>
      </c>
    </row>
    <row r="403" spans="1:8">
      <c r="A403" s="4" t="s">
        <v>363</v>
      </c>
      <c r="B403" s="5" t="s">
        <v>362</v>
      </c>
      <c r="C403" s="5" t="s">
        <v>821</v>
      </c>
      <c r="D403" s="5" t="s">
        <v>822</v>
      </c>
      <c r="E403" s="5">
        <v>39.618015999999997</v>
      </c>
      <c r="F403" s="5">
        <v>8.9581169999999997</v>
      </c>
      <c r="G403" s="5" t="s">
        <v>825</v>
      </c>
      <c r="H403" s="5" t="s">
        <v>824</v>
      </c>
    </row>
    <row r="404" spans="1:8">
      <c r="A404" s="4" t="s">
        <v>364</v>
      </c>
      <c r="B404" s="5" t="s">
        <v>362</v>
      </c>
      <c r="C404" s="5" t="s">
        <v>821</v>
      </c>
      <c r="D404" s="5" t="s">
        <v>822</v>
      </c>
      <c r="E404" s="5">
        <v>39.618015999999997</v>
      </c>
      <c r="F404" s="5">
        <v>8.9581169999999997</v>
      </c>
      <c r="G404" s="5" t="s">
        <v>826</v>
      </c>
      <c r="H404" s="5" t="s">
        <v>824</v>
      </c>
    </row>
    <row r="405" spans="1:8">
      <c r="A405" s="4" t="s">
        <v>365</v>
      </c>
      <c r="B405" s="5" t="s">
        <v>362</v>
      </c>
      <c r="C405" s="5" t="s">
        <v>821</v>
      </c>
      <c r="D405" s="5" t="s">
        <v>822</v>
      </c>
      <c r="E405" s="5">
        <v>39.618015999999997</v>
      </c>
      <c r="F405" s="5">
        <v>8.9581169999999997</v>
      </c>
      <c r="G405" s="5" t="s">
        <v>827</v>
      </c>
      <c r="H405" s="5" t="s">
        <v>824</v>
      </c>
    </row>
    <row r="406" spans="1:8">
      <c r="A406" s="4" t="s">
        <v>366</v>
      </c>
      <c r="B406" s="5" t="s">
        <v>362</v>
      </c>
      <c r="C406" s="5" t="s">
        <v>821</v>
      </c>
      <c r="D406" s="5" t="s">
        <v>822</v>
      </c>
      <c r="E406" s="5">
        <v>39.618015999999997</v>
      </c>
      <c r="F406" s="5">
        <v>8.9581169999999997</v>
      </c>
      <c r="G406" s="5" t="s">
        <v>828</v>
      </c>
      <c r="H406" s="5" t="s">
        <v>824</v>
      </c>
    </row>
    <row r="407" spans="1:8">
      <c r="A407" s="4" t="s">
        <v>145</v>
      </c>
      <c r="B407" s="5" t="s">
        <v>143</v>
      </c>
      <c r="C407" s="5" t="s">
        <v>962</v>
      </c>
      <c r="D407" s="5" t="s">
        <v>822</v>
      </c>
      <c r="E407" s="5">
        <v>37.608431000000003</v>
      </c>
      <c r="F407" s="5">
        <v>13.834838</v>
      </c>
      <c r="G407" s="5" t="s">
        <v>963</v>
      </c>
      <c r="H407" s="5" t="s">
        <v>1186</v>
      </c>
    </row>
    <row r="408" spans="1:8">
      <c r="A408" s="4" t="s">
        <v>148</v>
      </c>
      <c r="B408" s="5" t="s">
        <v>143</v>
      </c>
      <c r="C408" s="5" t="s">
        <v>962</v>
      </c>
      <c r="D408" s="5" t="s">
        <v>822</v>
      </c>
      <c r="E408" s="5">
        <v>37.608431000000003</v>
      </c>
      <c r="F408" s="5">
        <v>13.834838</v>
      </c>
      <c r="G408" s="5" t="s">
        <v>963</v>
      </c>
      <c r="H408" s="5" t="s">
        <v>1186</v>
      </c>
    </row>
    <row r="409" spans="1:8">
      <c r="A409" s="4" t="s">
        <v>159</v>
      </c>
      <c r="B409" s="5" t="s">
        <v>143</v>
      </c>
      <c r="C409" s="5" t="s">
        <v>962</v>
      </c>
      <c r="D409" s="5" t="s">
        <v>822</v>
      </c>
      <c r="E409" s="5">
        <v>37.608431000000003</v>
      </c>
      <c r="F409" s="5">
        <v>13.834838</v>
      </c>
      <c r="G409" s="5" t="s">
        <v>963</v>
      </c>
      <c r="H409" s="5" t="s">
        <v>1186</v>
      </c>
    </row>
    <row r="410" spans="1:8">
      <c r="A410" s="4" t="s">
        <v>158</v>
      </c>
      <c r="B410" s="5" t="s">
        <v>143</v>
      </c>
      <c r="C410" s="5" t="s">
        <v>962</v>
      </c>
      <c r="D410" s="5" t="s">
        <v>822</v>
      </c>
      <c r="E410" s="5">
        <v>37.608431000000003</v>
      </c>
      <c r="F410" s="5">
        <v>13.834838</v>
      </c>
      <c r="G410" s="5" t="s">
        <v>963</v>
      </c>
      <c r="H410" s="5" t="s">
        <v>1186</v>
      </c>
    </row>
    <row r="411" spans="1:8">
      <c r="A411" s="4" t="s">
        <v>154</v>
      </c>
      <c r="B411" s="5" t="s">
        <v>143</v>
      </c>
      <c r="C411" s="5" t="s">
        <v>962</v>
      </c>
      <c r="D411" s="5" t="s">
        <v>822</v>
      </c>
      <c r="E411" s="5">
        <v>37.608431000000003</v>
      </c>
      <c r="F411" s="5">
        <v>13.834838</v>
      </c>
      <c r="G411" s="5" t="s">
        <v>963</v>
      </c>
      <c r="H411" s="5" t="s">
        <v>1186</v>
      </c>
    </row>
    <row r="412" spans="1:8">
      <c r="A412" s="4" t="s">
        <v>144</v>
      </c>
      <c r="B412" s="5" t="s">
        <v>143</v>
      </c>
      <c r="C412" s="5" t="s">
        <v>962</v>
      </c>
      <c r="D412" s="5" t="s">
        <v>822</v>
      </c>
      <c r="E412" s="5">
        <v>37.608431000000003</v>
      </c>
      <c r="F412" s="5">
        <v>13.834838</v>
      </c>
      <c r="G412" s="5" t="s">
        <v>963</v>
      </c>
      <c r="H412" s="5" t="s">
        <v>1186</v>
      </c>
    </row>
    <row r="413" spans="1:8">
      <c r="A413" s="4" t="s">
        <v>147</v>
      </c>
      <c r="B413" s="5" t="s">
        <v>143</v>
      </c>
      <c r="C413" s="5" t="s">
        <v>962</v>
      </c>
      <c r="D413" s="5" t="s">
        <v>822</v>
      </c>
      <c r="E413" s="5">
        <v>37.608431000000003</v>
      </c>
      <c r="F413" s="5">
        <v>13.834838</v>
      </c>
      <c r="G413" s="5" t="s">
        <v>963</v>
      </c>
      <c r="H413" s="5" t="s">
        <v>1186</v>
      </c>
    </row>
    <row r="414" spans="1:8">
      <c r="A414" s="4" t="s">
        <v>150</v>
      </c>
      <c r="B414" s="5" t="s">
        <v>143</v>
      </c>
      <c r="C414" s="5" t="s">
        <v>962</v>
      </c>
      <c r="D414" s="5" t="s">
        <v>822</v>
      </c>
      <c r="E414" s="5">
        <v>37.608431000000003</v>
      </c>
      <c r="F414" s="5">
        <v>13.834838</v>
      </c>
      <c r="G414" s="5" t="s">
        <v>964</v>
      </c>
      <c r="H414" s="5" t="s">
        <v>1186</v>
      </c>
    </row>
    <row r="415" spans="1:8">
      <c r="A415" s="4" t="s">
        <v>152</v>
      </c>
      <c r="B415" s="5" t="s">
        <v>143</v>
      </c>
      <c r="C415" s="5" t="s">
        <v>962</v>
      </c>
      <c r="D415" s="5" t="s">
        <v>822</v>
      </c>
      <c r="E415" s="5">
        <v>37.608431000000003</v>
      </c>
      <c r="F415" s="5">
        <v>13.834838</v>
      </c>
      <c r="G415" s="5" t="s">
        <v>963</v>
      </c>
      <c r="H415" s="5" t="s">
        <v>1186</v>
      </c>
    </row>
    <row r="416" spans="1:8">
      <c r="A416" s="4" t="s">
        <v>157</v>
      </c>
      <c r="B416" s="5" t="s">
        <v>143</v>
      </c>
      <c r="C416" s="5" t="s">
        <v>962</v>
      </c>
      <c r="D416" s="5" t="s">
        <v>822</v>
      </c>
      <c r="E416" s="5">
        <v>37.608431000000003</v>
      </c>
      <c r="F416" s="5">
        <v>13.834838</v>
      </c>
      <c r="G416" s="5" t="s">
        <v>965</v>
      </c>
      <c r="H416" s="5" t="s">
        <v>1186</v>
      </c>
    </row>
    <row r="417" spans="1:8">
      <c r="A417" s="4" t="s">
        <v>156</v>
      </c>
      <c r="B417" s="5" t="s">
        <v>143</v>
      </c>
      <c r="C417" s="5" t="s">
        <v>962</v>
      </c>
      <c r="D417" s="5" t="s">
        <v>822</v>
      </c>
      <c r="E417" s="5">
        <v>37.608431000000003</v>
      </c>
      <c r="F417" s="5">
        <v>13.834838</v>
      </c>
      <c r="G417" s="5" t="s">
        <v>963</v>
      </c>
      <c r="H417" s="5" t="s">
        <v>1186</v>
      </c>
    </row>
    <row r="418" spans="1:8">
      <c r="A418" s="4" t="s">
        <v>155</v>
      </c>
      <c r="B418" s="5" t="s">
        <v>143</v>
      </c>
      <c r="C418" s="5" t="s">
        <v>962</v>
      </c>
      <c r="D418" s="5" t="s">
        <v>822</v>
      </c>
      <c r="E418" s="5">
        <v>37.608431000000003</v>
      </c>
      <c r="F418" s="5">
        <v>13.834838</v>
      </c>
      <c r="G418" s="5" t="s">
        <v>963</v>
      </c>
      <c r="H418" s="5" t="s">
        <v>1186</v>
      </c>
    </row>
    <row r="419" spans="1:8">
      <c r="A419" s="4" t="s">
        <v>149</v>
      </c>
      <c r="B419" s="5" t="s">
        <v>143</v>
      </c>
      <c r="C419" s="5" t="s">
        <v>962</v>
      </c>
      <c r="D419" s="5" t="s">
        <v>822</v>
      </c>
      <c r="E419" s="5">
        <v>37.608431000000003</v>
      </c>
      <c r="F419" s="5">
        <v>13.834838</v>
      </c>
      <c r="G419" s="5" t="s">
        <v>963</v>
      </c>
      <c r="H419" s="5" t="s">
        <v>1186</v>
      </c>
    </row>
    <row r="420" spans="1:8">
      <c r="A420" s="4" t="s">
        <v>142</v>
      </c>
      <c r="B420" s="5" t="s">
        <v>143</v>
      </c>
      <c r="C420" s="5" t="s">
        <v>962</v>
      </c>
      <c r="D420" s="5" t="s">
        <v>822</v>
      </c>
      <c r="E420" s="5">
        <v>37.608431000000003</v>
      </c>
      <c r="F420" s="5">
        <v>13.834838</v>
      </c>
      <c r="G420" s="5" t="s">
        <v>963</v>
      </c>
      <c r="H420" s="5" t="s">
        <v>1186</v>
      </c>
    </row>
    <row r="421" spans="1:8">
      <c r="A421" s="4" t="s">
        <v>161</v>
      </c>
      <c r="B421" s="5" t="s">
        <v>143</v>
      </c>
      <c r="C421" s="5" t="s">
        <v>962</v>
      </c>
      <c r="D421" s="5" t="s">
        <v>822</v>
      </c>
      <c r="E421" s="5">
        <v>37.608431000000003</v>
      </c>
      <c r="F421" s="5">
        <v>13.834838</v>
      </c>
      <c r="G421" s="5" t="s">
        <v>963</v>
      </c>
      <c r="H421" s="5" t="s">
        <v>1186</v>
      </c>
    </row>
    <row r="422" spans="1:8">
      <c r="A422" s="4" t="s">
        <v>153</v>
      </c>
      <c r="B422" s="5" t="s">
        <v>143</v>
      </c>
      <c r="C422" s="5" t="s">
        <v>962</v>
      </c>
      <c r="D422" s="5" t="s">
        <v>822</v>
      </c>
      <c r="E422" s="5">
        <v>37.608431000000003</v>
      </c>
      <c r="F422" s="5">
        <v>13.834838</v>
      </c>
      <c r="G422" s="5" t="s">
        <v>963</v>
      </c>
      <c r="H422" s="5" t="s">
        <v>1186</v>
      </c>
    </row>
    <row r="423" spans="1:8">
      <c r="A423" s="4" t="s">
        <v>151</v>
      </c>
      <c r="B423" s="5" t="s">
        <v>143</v>
      </c>
      <c r="C423" s="5" t="s">
        <v>962</v>
      </c>
      <c r="D423" s="5" t="s">
        <v>822</v>
      </c>
      <c r="E423" s="5">
        <v>37.608431000000003</v>
      </c>
      <c r="F423" s="5">
        <v>13.834838</v>
      </c>
      <c r="G423" s="5" t="s">
        <v>963</v>
      </c>
      <c r="H423" s="5" t="s">
        <v>1186</v>
      </c>
    </row>
    <row r="424" spans="1:8">
      <c r="A424" s="4" t="s">
        <v>160</v>
      </c>
      <c r="B424" s="5" t="s">
        <v>143</v>
      </c>
      <c r="C424" s="5" t="s">
        <v>962</v>
      </c>
      <c r="D424" s="5" t="s">
        <v>822</v>
      </c>
      <c r="E424" s="5">
        <v>37.608431000000003</v>
      </c>
      <c r="F424" s="5">
        <v>13.834838</v>
      </c>
      <c r="G424" s="5" t="s">
        <v>966</v>
      </c>
      <c r="H424" s="5" t="s">
        <v>1186</v>
      </c>
    </row>
    <row r="425" spans="1:8">
      <c r="A425" s="4" t="s">
        <v>146</v>
      </c>
      <c r="B425" s="5" t="s">
        <v>143</v>
      </c>
      <c r="C425" s="5" t="s">
        <v>962</v>
      </c>
      <c r="D425" s="5" t="s">
        <v>822</v>
      </c>
      <c r="E425" s="5">
        <v>37.608431000000003</v>
      </c>
      <c r="F425" s="5">
        <v>13.834838</v>
      </c>
      <c r="G425" s="5" t="s">
        <v>963</v>
      </c>
      <c r="H425" s="5" t="s">
        <v>1186</v>
      </c>
    </row>
    <row r="426" spans="1:8">
      <c r="A426" s="4" t="s">
        <v>560</v>
      </c>
      <c r="B426" s="5" t="s">
        <v>555</v>
      </c>
      <c r="C426" s="5" t="s">
        <v>1030</v>
      </c>
      <c r="D426" s="5" t="s">
        <v>555</v>
      </c>
      <c r="E426" s="5">
        <v>45.914223999999997</v>
      </c>
      <c r="F426" s="5">
        <v>15.469099999999999</v>
      </c>
      <c r="G426" s="5" t="s">
        <v>1031</v>
      </c>
      <c r="H426" s="5" t="s">
        <v>1321</v>
      </c>
    </row>
    <row r="427" spans="1:8">
      <c r="A427" s="4" t="s">
        <v>559</v>
      </c>
      <c r="B427" s="5" t="s">
        <v>555</v>
      </c>
      <c r="C427" s="5" t="s">
        <v>1028</v>
      </c>
      <c r="D427" s="5" t="s">
        <v>555</v>
      </c>
      <c r="E427" s="5">
        <v>46.13711</v>
      </c>
      <c r="F427" s="5">
        <v>14.992414999999999</v>
      </c>
      <c r="G427" s="5" t="s">
        <v>1029</v>
      </c>
      <c r="H427" s="5" t="s">
        <v>1321</v>
      </c>
    </row>
    <row r="428" spans="1:8">
      <c r="A428" s="4" t="s">
        <v>558</v>
      </c>
      <c r="B428" s="5" t="s">
        <v>555</v>
      </c>
      <c r="C428" s="5" t="s">
        <v>1028</v>
      </c>
      <c r="D428" s="5" t="s">
        <v>555</v>
      </c>
      <c r="E428" s="5">
        <v>46.13711</v>
      </c>
      <c r="F428" s="5">
        <v>14.992414999999999</v>
      </c>
      <c r="G428" s="5" t="s">
        <v>1029</v>
      </c>
      <c r="H428" s="5" t="s">
        <v>1321</v>
      </c>
    </row>
    <row r="429" spans="1:8">
      <c r="A429" s="4" t="s">
        <v>562</v>
      </c>
      <c r="B429" s="5" t="s">
        <v>555</v>
      </c>
      <c r="C429" s="5" t="s">
        <v>1033</v>
      </c>
      <c r="D429" s="5" t="s">
        <v>555</v>
      </c>
      <c r="E429" s="5">
        <v>45.847907999999997</v>
      </c>
      <c r="F429" s="5">
        <v>15.690421000000001</v>
      </c>
      <c r="G429" s="5" t="s">
        <v>1034</v>
      </c>
      <c r="H429" s="5" t="s">
        <v>1321</v>
      </c>
    </row>
    <row r="430" spans="1:8">
      <c r="A430" s="4" t="s">
        <v>561</v>
      </c>
      <c r="B430" s="5" t="s">
        <v>555</v>
      </c>
      <c r="C430" s="5" t="s">
        <v>1028</v>
      </c>
      <c r="D430" s="5" t="s">
        <v>555</v>
      </c>
      <c r="E430" s="5">
        <v>46.13711</v>
      </c>
      <c r="F430" s="5">
        <v>14.992414999999999</v>
      </c>
      <c r="G430" s="5" t="s">
        <v>1032</v>
      </c>
      <c r="H430" s="5" t="s">
        <v>1321</v>
      </c>
    </row>
    <row r="431" spans="1:8">
      <c r="A431" s="4" t="s">
        <v>564</v>
      </c>
      <c r="B431" s="5" t="s">
        <v>555</v>
      </c>
      <c r="C431" s="5" t="s">
        <v>1030</v>
      </c>
      <c r="D431" s="5" t="s">
        <v>555</v>
      </c>
      <c r="E431" s="5">
        <v>45.914223999999997</v>
      </c>
      <c r="F431" s="5">
        <v>15.469099999999999</v>
      </c>
      <c r="G431" s="5" t="s">
        <v>1036</v>
      </c>
      <c r="H431" s="5" t="s">
        <v>1321</v>
      </c>
    </row>
    <row r="432" spans="1:8">
      <c r="A432" s="4" t="s">
        <v>565</v>
      </c>
      <c r="B432" s="5" t="s">
        <v>555</v>
      </c>
      <c r="C432" s="5" t="s">
        <v>1030</v>
      </c>
      <c r="D432" s="5" t="s">
        <v>555</v>
      </c>
      <c r="E432" s="5">
        <v>45.914223999999997</v>
      </c>
      <c r="F432" s="5">
        <v>15.469099999999999</v>
      </c>
      <c r="G432" s="5" t="s">
        <v>1037</v>
      </c>
      <c r="H432" s="5" t="s">
        <v>1321</v>
      </c>
    </row>
    <row r="433" spans="1:8">
      <c r="A433" s="4" t="s">
        <v>554</v>
      </c>
      <c r="B433" s="5" t="s">
        <v>555</v>
      </c>
      <c r="C433" s="5" t="s">
        <v>1023</v>
      </c>
      <c r="D433" s="5" t="s">
        <v>555</v>
      </c>
      <c r="E433" s="5">
        <v>45.812069999999999</v>
      </c>
      <c r="F433" s="5">
        <v>15.158908</v>
      </c>
      <c r="G433" s="5" t="s">
        <v>1024</v>
      </c>
      <c r="H433" s="5" t="s">
        <v>1321</v>
      </c>
    </row>
    <row r="434" spans="1:8">
      <c r="A434" s="4" t="s">
        <v>556</v>
      </c>
      <c r="B434" s="5" t="s">
        <v>555</v>
      </c>
      <c r="C434" s="5" t="s">
        <v>1025</v>
      </c>
      <c r="D434" s="5" t="s">
        <v>555</v>
      </c>
      <c r="E434" s="5">
        <v>46.050237000000003</v>
      </c>
      <c r="F434" s="5">
        <v>14.50372</v>
      </c>
      <c r="G434" s="5" t="s">
        <v>1026</v>
      </c>
      <c r="H434" s="5" t="s">
        <v>1321</v>
      </c>
    </row>
    <row r="435" spans="1:8">
      <c r="A435" s="4" t="s">
        <v>557</v>
      </c>
      <c r="B435" s="5" t="s">
        <v>555</v>
      </c>
      <c r="C435" s="5" t="s">
        <v>1025</v>
      </c>
      <c r="D435" s="5" t="s">
        <v>555</v>
      </c>
      <c r="E435" s="5">
        <v>46.050237000000003</v>
      </c>
      <c r="F435" s="5">
        <v>14.50372</v>
      </c>
      <c r="G435" s="5" t="s">
        <v>1027</v>
      </c>
      <c r="H435" s="5" t="s">
        <v>1321</v>
      </c>
    </row>
    <row r="436" spans="1:8">
      <c r="A436" s="4" t="s">
        <v>566</v>
      </c>
      <c r="B436" s="5" t="s">
        <v>555</v>
      </c>
      <c r="C436" s="5" t="s">
        <v>1033</v>
      </c>
      <c r="D436" s="5" t="s">
        <v>555</v>
      </c>
      <c r="E436" s="5">
        <v>45.847907999999997</v>
      </c>
      <c r="F436" s="5">
        <v>15.690421000000001</v>
      </c>
      <c r="G436" s="5" t="s">
        <v>1038</v>
      </c>
      <c r="H436" s="5" t="s">
        <v>1321</v>
      </c>
    </row>
    <row r="437" spans="1:8">
      <c r="A437" s="4" t="s">
        <v>563</v>
      </c>
      <c r="B437" s="5" t="s">
        <v>555</v>
      </c>
      <c r="C437" s="5" t="s">
        <v>1028</v>
      </c>
      <c r="D437" s="5" t="s">
        <v>555</v>
      </c>
      <c r="E437" s="5">
        <v>46.13711</v>
      </c>
      <c r="F437" s="5">
        <v>14.992414999999999</v>
      </c>
      <c r="G437" s="5" t="s">
        <v>1035</v>
      </c>
      <c r="H437" s="5" t="s">
        <v>1321</v>
      </c>
    </row>
    <row r="438" spans="1:8">
      <c r="A438" s="4" t="s">
        <v>355</v>
      </c>
      <c r="B438" s="5" t="s">
        <v>327</v>
      </c>
      <c r="C438" s="5" t="s">
        <v>812</v>
      </c>
      <c r="D438" s="5" t="s">
        <v>327</v>
      </c>
      <c r="E438" s="5">
        <v>37.518329999999999</v>
      </c>
      <c r="F438" s="5">
        <v>-5.9783299999999997</v>
      </c>
      <c r="G438" s="5" t="s">
        <v>813</v>
      </c>
      <c r="H438" s="5" t="s">
        <v>1323</v>
      </c>
    </row>
    <row r="439" spans="1:8">
      <c r="A439" s="4" t="s">
        <v>345</v>
      </c>
      <c r="B439" s="5" t="s">
        <v>327</v>
      </c>
      <c r="C439" s="5" t="s">
        <v>799</v>
      </c>
      <c r="D439" s="5" t="s">
        <v>327</v>
      </c>
      <c r="E439" s="5">
        <v>41.361600000000003</v>
      </c>
      <c r="F439" s="5">
        <v>1.6694</v>
      </c>
      <c r="G439" s="5" t="s">
        <v>800</v>
      </c>
      <c r="H439" s="5" t="s">
        <v>782</v>
      </c>
    </row>
    <row r="440" spans="1:8">
      <c r="A440" s="4" t="s">
        <v>349</v>
      </c>
      <c r="B440" s="5" t="s">
        <v>327</v>
      </c>
      <c r="C440" s="5" t="s">
        <v>806</v>
      </c>
      <c r="D440" s="5" t="s">
        <v>327</v>
      </c>
      <c r="E440" s="5">
        <v>37.518329999999999</v>
      </c>
      <c r="F440" s="5">
        <v>-5.9783299999999997</v>
      </c>
      <c r="G440" s="5" t="s">
        <v>807</v>
      </c>
      <c r="H440" s="5" t="s">
        <v>782</v>
      </c>
    </row>
    <row r="441" spans="1:8">
      <c r="A441" s="4" t="s">
        <v>350</v>
      </c>
      <c r="B441" s="5" t="s">
        <v>327</v>
      </c>
      <c r="C441" s="5" t="s">
        <v>808</v>
      </c>
      <c r="D441" s="5" t="s">
        <v>327</v>
      </c>
      <c r="E441" s="5">
        <v>41.537300000000002</v>
      </c>
      <c r="F441" s="5">
        <v>2.1328999999999998</v>
      </c>
      <c r="G441" s="5" t="s">
        <v>807</v>
      </c>
      <c r="H441" s="5" t="s">
        <v>782</v>
      </c>
    </row>
    <row r="442" spans="1:8">
      <c r="A442" s="4" t="s">
        <v>351</v>
      </c>
      <c r="B442" s="5" t="s">
        <v>327</v>
      </c>
      <c r="C442" s="5" t="s">
        <v>808</v>
      </c>
      <c r="D442" s="5" t="s">
        <v>327</v>
      </c>
      <c r="E442" s="5">
        <v>41.537300000000002</v>
      </c>
      <c r="F442" s="5">
        <v>2.1328999999999998</v>
      </c>
      <c r="G442" s="5" t="s">
        <v>809</v>
      </c>
      <c r="H442" s="5" t="s">
        <v>782</v>
      </c>
    </row>
    <row r="443" spans="1:8">
      <c r="A443" s="4" t="s">
        <v>348</v>
      </c>
      <c r="B443" s="5" t="s">
        <v>327</v>
      </c>
      <c r="C443" s="5" t="s">
        <v>801</v>
      </c>
      <c r="D443" s="5" t="s">
        <v>327</v>
      </c>
      <c r="E443" s="5">
        <v>41.361600000000003</v>
      </c>
      <c r="F443" s="5">
        <v>1.6694</v>
      </c>
      <c r="G443" s="5" t="s">
        <v>805</v>
      </c>
      <c r="H443" s="5" t="s">
        <v>782</v>
      </c>
    </row>
    <row r="444" spans="1:8">
      <c r="A444" s="4" t="s">
        <v>346</v>
      </c>
      <c r="B444" s="5" t="s">
        <v>327</v>
      </c>
      <c r="C444" s="5" t="s">
        <v>801</v>
      </c>
      <c r="D444" s="5" t="s">
        <v>327</v>
      </c>
      <c r="E444" s="5">
        <v>41.361600000000003</v>
      </c>
      <c r="F444" s="5">
        <v>1.6694</v>
      </c>
      <c r="G444" s="5" t="s">
        <v>802</v>
      </c>
      <c r="H444" s="5" t="s">
        <v>782</v>
      </c>
    </row>
    <row r="445" spans="1:8">
      <c r="A445" s="4" t="s">
        <v>347</v>
      </c>
      <c r="B445" s="5" t="s">
        <v>327</v>
      </c>
      <c r="C445" s="5" t="s">
        <v>803</v>
      </c>
      <c r="D445" s="5" t="s">
        <v>327</v>
      </c>
      <c r="E445" s="5">
        <v>41.3324</v>
      </c>
      <c r="F445" s="5">
        <v>1.5943000000000001</v>
      </c>
      <c r="G445" s="5" t="s">
        <v>804</v>
      </c>
      <c r="H445" s="5" t="s">
        <v>782</v>
      </c>
    </row>
    <row r="446" spans="1:8">
      <c r="A446" s="4" t="s">
        <v>357</v>
      </c>
      <c r="B446" s="5" t="s">
        <v>327</v>
      </c>
      <c r="C446" s="5" t="s">
        <v>817</v>
      </c>
      <c r="D446" s="5" t="s">
        <v>327</v>
      </c>
      <c r="E446" s="5">
        <v>42.199199999999998</v>
      </c>
      <c r="F446" s="5">
        <v>2.9022999999999999</v>
      </c>
      <c r="G446" s="5" t="s">
        <v>818</v>
      </c>
      <c r="H446" s="5" t="s">
        <v>1321</v>
      </c>
    </row>
    <row r="447" spans="1:8">
      <c r="A447" s="4" t="s">
        <v>359</v>
      </c>
      <c r="B447" s="5" t="s">
        <v>327</v>
      </c>
      <c r="C447" s="5" t="s">
        <v>814</v>
      </c>
      <c r="D447" s="5" t="s">
        <v>327</v>
      </c>
      <c r="E447" s="5">
        <v>42.793900000000001</v>
      </c>
      <c r="F447" s="5">
        <v>-4.19278</v>
      </c>
      <c r="G447" s="5" t="s">
        <v>820</v>
      </c>
      <c r="H447" s="5" t="s">
        <v>1321</v>
      </c>
    </row>
    <row r="448" spans="1:8">
      <c r="A448" s="4" t="s">
        <v>356</v>
      </c>
      <c r="B448" s="5" t="s">
        <v>327</v>
      </c>
      <c r="C448" s="5" t="s">
        <v>814</v>
      </c>
      <c r="D448" s="5" t="s">
        <v>327</v>
      </c>
      <c r="E448" s="5">
        <v>42.793900000000001</v>
      </c>
      <c r="F448" s="5">
        <v>-4.19278</v>
      </c>
      <c r="G448" s="5" t="s">
        <v>815</v>
      </c>
      <c r="H448" s="5" t="s">
        <v>1321</v>
      </c>
    </row>
    <row r="449" spans="1:8">
      <c r="A449" s="4" t="s">
        <v>358</v>
      </c>
      <c r="B449" s="5" t="s">
        <v>327</v>
      </c>
      <c r="C449" s="5" t="s">
        <v>814</v>
      </c>
      <c r="D449" s="5" t="s">
        <v>327</v>
      </c>
      <c r="E449" s="5">
        <v>42.793900000000001</v>
      </c>
      <c r="F449" s="5">
        <v>-4.19278</v>
      </c>
      <c r="G449" s="5" t="s">
        <v>819</v>
      </c>
      <c r="H449" s="5" t="s">
        <v>1321</v>
      </c>
    </row>
    <row r="450" spans="1:8">
      <c r="A450" s="4" t="s">
        <v>360</v>
      </c>
      <c r="B450" s="5" t="s">
        <v>327</v>
      </c>
      <c r="C450" s="5" t="s">
        <v>814</v>
      </c>
      <c r="D450" s="5" t="s">
        <v>327</v>
      </c>
      <c r="E450" s="5">
        <v>42.793900000000001</v>
      </c>
      <c r="F450" s="5">
        <v>-4.19278</v>
      </c>
      <c r="G450" s="5" t="s">
        <v>815</v>
      </c>
      <c r="H450" s="5" t="s">
        <v>1321</v>
      </c>
    </row>
    <row r="451" spans="1:8">
      <c r="A451" s="4" t="s">
        <v>352</v>
      </c>
      <c r="B451" s="5" t="s">
        <v>327</v>
      </c>
      <c r="C451" s="5" t="s">
        <v>810</v>
      </c>
      <c r="D451" s="5" t="s">
        <v>327</v>
      </c>
      <c r="E451" s="5">
        <v>40.137999999999998</v>
      </c>
      <c r="F451" s="5">
        <v>-7.0000000000000007E-2</v>
      </c>
      <c r="G451" s="5" t="s">
        <v>796</v>
      </c>
      <c r="H451" s="5" t="s">
        <v>1323</v>
      </c>
    </row>
    <row r="452" spans="1:8">
      <c r="A452" s="4" t="s">
        <v>353</v>
      </c>
      <c r="B452" s="5" t="s">
        <v>327</v>
      </c>
      <c r="C452" s="5" t="s">
        <v>810</v>
      </c>
      <c r="D452" s="5" t="s">
        <v>327</v>
      </c>
      <c r="E452" s="5">
        <v>40.137999999999998</v>
      </c>
      <c r="F452" s="5">
        <v>-7.0000000000000007E-2</v>
      </c>
      <c r="G452" s="5" t="s">
        <v>796</v>
      </c>
      <c r="H452" s="5" t="s">
        <v>1324</v>
      </c>
    </row>
    <row r="453" spans="1:8">
      <c r="A453" s="4" t="s">
        <v>326</v>
      </c>
      <c r="B453" s="5" t="s">
        <v>327</v>
      </c>
      <c r="C453" s="5" t="s">
        <v>780</v>
      </c>
      <c r="D453" s="5" t="s">
        <v>327</v>
      </c>
      <c r="E453" s="5">
        <v>40.506700000000002</v>
      </c>
      <c r="F453" s="5">
        <v>0.43140000000000001</v>
      </c>
      <c r="G453" s="5" t="s">
        <v>781</v>
      </c>
      <c r="H453" s="5" t="s">
        <v>782</v>
      </c>
    </row>
    <row r="454" spans="1:8">
      <c r="A454" s="4" t="s">
        <v>329</v>
      </c>
      <c r="B454" s="5" t="s">
        <v>327</v>
      </c>
      <c r="C454" s="5" t="s">
        <v>783</v>
      </c>
      <c r="D454" s="5" t="s">
        <v>327</v>
      </c>
      <c r="E454" s="5">
        <v>42.006614999999996</v>
      </c>
      <c r="F454" s="5">
        <v>3.0786669999999998</v>
      </c>
      <c r="G454" s="5" t="s">
        <v>785</v>
      </c>
      <c r="H454" s="5" t="s">
        <v>782</v>
      </c>
    </row>
    <row r="455" spans="1:8">
      <c r="A455" s="4" t="s">
        <v>328</v>
      </c>
      <c r="B455" s="5" t="s">
        <v>327</v>
      </c>
      <c r="C455" s="5" t="s">
        <v>783</v>
      </c>
      <c r="D455" s="5" t="s">
        <v>327</v>
      </c>
      <c r="E455" s="5">
        <v>42.006614999999996</v>
      </c>
      <c r="F455" s="5">
        <v>3.0786669999999998</v>
      </c>
      <c r="G455" s="5" t="s">
        <v>784</v>
      </c>
      <c r="H455" s="5" t="s">
        <v>782</v>
      </c>
    </row>
    <row r="456" spans="1:8">
      <c r="A456" s="4" t="s">
        <v>336</v>
      </c>
      <c r="B456" s="5" t="s">
        <v>327</v>
      </c>
      <c r="C456" s="5" t="s">
        <v>783</v>
      </c>
      <c r="D456" s="5" t="s">
        <v>327</v>
      </c>
      <c r="E456" s="5">
        <v>42.006614999999996</v>
      </c>
      <c r="F456" s="5">
        <v>3.0786669999999998</v>
      </c>
      <c r="G456" s="5" t="s">
        <v>793</v>
      </c>
      <c r="H456" s="5" t="s">
        <v>782</v>
      </c>
    </row>
    <row r="457" spans="1:8">
      <c r="A457" s="4" t="s">
        <v>337</v>
      </c>
      <c r="B457" s="5" t="s">
        <v>327</v>
      </c>
      <c r="C457" s="5" t="s">
        <v>786</v>
      </c>
      <c r="D457" s="5" t="s">
        <v>327</v>
      </c>
      <c r="E457" s="5">
        <v>42.564999999999998</v>
      </c>
      <c r="F457" s="5">
        <v>-2.5863499999999999</v>
      </c>
      <c r="G457" s="5" t="s">
        <v>794</v>
      </c>
      <c r="H457" s="5" t="s">
        <v>782</v>
      </c>
    </row>
    <row r="458" spans="1:8">
      <c r="A458" s="4" t="s">
        <v>330</v>
      </c>
      <c r="B458" s="5" t="s">
        <v>327</v>
      </c>
      <c r="C458" s="5" t="s">
        <v>786</v>
      </c>
      <c r="D458" s="5" t="s">
        <v>327</v>
      </c>
      <c r="E458" s="5">
        <v>42.564999999999998</v>
      </c>
      <c r="F458" s="5">
        <v>-2.5863499999999999</v>
      </c>
      <c r="G458" s="5" t="s">
        <v>787</v>
      </c>
      <c r="H458" s="5" t="s">
        <v>782</v>
      </c>
    </row>
    <row r="459" spans="1:8">
      <c r="A459" s="4" t="s">
        <v>354</v>
      </c>
      <c r="B459" s="5" t="s">
        <v>327</v>
      </c>
      <c r="C459" s="5" t="s">
        <v>811</v>
      </c>
      <c r="D459" s="5" t="s">
        <v>327</v>
      </c>
      <c r="E459" s="5">
        <v>41.370876000000003</v>
      </c>
      <c r="F459" s="5">
        <v>1.7741929999999999</v>
      </c>
      <c r="G459" s="5" t="s">
        <v>807</v>
      </c>
      <c r="H459" s="5" t="s">
        <v>782</v>
      </c>
    </row>
    <row r="460" spans="1:8">
      <c r="A460" s="4" t="s">
        <v>338</v>
      </c>
      <c r="B460" s="5" t="s">
        <v>327</v>
      </c>
      <c r="C460" s="5" t="s">
        <v>788</v>
      </c>
      <c r="D460" s="5" t="s">
        <v>327</v>
      </c>
      <c r="E460" s="5">
        <v>42.133299999999998</v>
      </c>
      <c r="F460" s="5">
        <v>3.1082999999999998</v>
      </c>
      <c r="G460" s="5" t="s">
        <v>795</v>
      </c>
      <c r="H460" s="5" t="s">
        <v>782</v>
      </c>
    </row>
    <row r="461" spans="1:8">
      <c r="A461" s="4" t="s">
        <v>339</v>
      </c>
      <c r="B461" s="5" t="s">
        <v>327</v>
      </c>
      <c r="C461" s="5" t="s">
        <v>788</v>
      </c>
      <c r="D461" s="5" t="s">
        <v>327</v>
      </c>
      <c r="E461" s="5">
        <v>42.133299999999998</v>
      </c>
      <c r="F461" s="5">
        <v>3.1082999999999998</v>
      </c>
      <c r="G461" s="5" t="s">
        <v>796</v>
      </c>
      <c r="H461" s="5" t="s">
        <v>782</v>
      </c>
    </row>
    <row r="462" spans="1:8">
      <c r="A462" s="4" t="s">
        <v>340</v>
      </c>
      <c r="B462" s="5" t="s">
        <v>327</v>
      </c>
      <c r="C462" s="5" t="s">
        <v>788</v>
      </c>
      <c r="D462" s="5" t="s">
        <v>327</v>
      </c>
      <c r="E462" s="5">
        <v>42.133299999999998</v>
      </c>
      <c r="F462" s="5">
        <v>3.1082999999999998</v>
      </c>
      <c r="G462" s="5" t="s">
        <v>797</v>
      </c>
      <c r="H462" s="5" t="s">
        <v>782</v>
      </c>
    </row>
    <row r="463" spans="1:8">
      <c r="A463" s="4" t="s">
        <v>341</v>
      </c>
      <c r="B463" s="5" t="s">
        <v>327</v>
      </c>
      <c r="C463" s="5" t="s">
        <v>788</v>
      </c>
      <c r="D463" s="5" t="s">
        <v>327</v>
      </c>
      <c r="E463" s="5">
        <v>42.133299999999998</v>
      </c>
      <c r="F463" s="5">
        <v>3.1082999999999998</v>
      </c>
      <c r="G463" s="5" t="s">
        <v>790</v>
      </c>
      <c r="H463" s="5" t="s">
        <v>782</v>
      </c>
    </row>
    <row r="464" spans="1:8">
      <c r="A464" s="4" t="s">
        <v>342</v>
      </c>
      <c r="B464" s="5" t="s">
        <v>327</v>
      </c>
      <c r="C464" s="5" t="s">
        <v>788</v>
      </c>
      <c r="D464" s="5" t="s">
        <v>327</v>
      </c>
      <c r="E464" s="5">
        <v>42.133299999999998</v>
      </c>
      <c r="F464" s="5">
        <v>3.1082999999999998</v>
      </c>
      <c r="G464" s="5" t="s">
        <v>798</v>
      </c>
      <c r="H464" s="5" t="s">
        <v>782</v>
      </c>
    </row>
    <row r="465" spans="1:8">
      <c r="A465" s="4" t="s">
        <v>343</v>
      </c>
      <c r="B465" s="5" t="s">
        <v>327</v>
      </c>
      <c r="C465" s="5" t="s">
        <v>788</v>
      </c>
      <c r="D465" s="5" t="s">
        <v>327</v>
      </c>
      <c r="E465" s="5">
        <v>42.133299999999998</v>
      </c>
      <c r="F465" s="5">
        <v>3.1082999999999998</v>
      </c>
      <c r="G465" s="5" t="s">
        <v>790</v>
      </c>
      <c r="H465" s="5" t="s">
        <v>782</v>
      </c>
    </row>
    <row r="466" spans="1:8">
      <c r="A466" s="4" t="s">
        <v>344</v>
      </c>
      <c r="B466" s="5" t="s">
        <v>327</v>
      </c>
      <c r="C466" s="5" t="s">
        <v>788</v>
      </c>
      <c r="D466" s="5" t="s">
        <v>327</v>
      </c>
      <c r="E466" s="5">
        <v>42.133299999999998</v>
      </c>
      <c r="F466" s="5">
        <v>3.1082999999999998</v>
      </c>
      <c r="G466" s="5" t="s">
        <v>790</v>
      </c>
      <c r="H466" s="5" t="s">
        <v>782</v>
      </c>
    </row>
    <row r="467" spans="1:8">
      <c r="A467" s="4" t="s">
        <v>331</v>
      </c>
      <c r="B467" s="5" t="s">
        <v>327</v>
      </c>
      <c r="C467" s="5" t="s">
        <v>788</v>
      </c>
      <c r="D467" s="5" t="s">
        <v>327</v>
      </c>
      <c r="E467" s="5">
        <v>42.133299999999998</v>
      </c>
      <c r="F467" s="5">
        <v>3.1082999999999998</v>
      </c>
      <c r="G467" s="5" t="s">
        <v>789</v>
      </c>
      <c r="H467" s="5" t="s">
        <v>782</v>
      </c>
    </row>
    <row r="468" spans="1:8">
      <c r="A468" s="4" t="s">
        <v>332</v>
      </c>
      <c r="B468" s="5" t="s">
        <v>327</v>
      </c>
      <c r="C468" s="5" t="s">
        <v>788</v>
      </c>
      <c r="D468" s="5" t="s">
        <v>327</v>
      </c>
      <c r="E468" s="5">
        <v>42.133299999999998</v>
      </c>
      <c r="F468" s="5">
        <v>3.1082999999999998</v>
      </c>
      <c r="G468" s="5" t="s">
        <v>790</v>
      </c>
      <c r="H468" s="5" t="s">
        <v>782</v>
      </c>
    </row>
    <row r="469" spans="1:8">
      <c r="A469" s="4" t="s">
        <v>333</v>
      </c>
      <c r="B469" s="5" t="s">
        <v>327</v>
      </c>
      <c r="C469" s="5" t="s">
        <v>788</v>
      </c>
      <c r="D469" s="5" t="s">
        <v>327</v>
      </c>
      <c r="E469" s="5">
        <v>42.133299999999998</v>
      </c>
      <c r="F469" s="5">
        <v>3.1082999999999998</v>
      </c>
      <c r="G469" s="5" t="s">
        <v>790</v>
      </c>
      <c r="H469" s="5" t="s">
        <v>782</v>
      </c>
    </row>
    <row r="470" spans="1:8">
      <c r="A470" s="4" t="s">
        <v>334</v>
      </c>
      <c r="B470" s="5" t="s">
        <v>327</v>
      </c>
      <c r="C470" s="5" t="s">
        <v>788</v>
      </c>
      <c r="D470" s="5" t="s">
        <v>327</v>
      </c>
      <c r="E470" s="5">
        <v>42.133299999999998</v>
      </c>
      <c r="F470" s="5">
        <v>3.1082999999999998</v>
      </c>
      <c r="G470" s="5" t="s">
        <v>791</v>
      </c>
      <c r="H470" s="5" t="s">
        <v>782</v>
      </c>
    </row>
    <row r="471" spans="1:8">
      <c r="A471" s="4" t="s">
        <v>335</v>
      </c>
      <c r="B471" s="5" t="s">
        <v>327</v>
      </c>
      <c r="C471" s="5" t="s">
        <v>788</v>
      </c>
      <c r="D471" s="5" t="s">
        <v>327</v>
      </c>
      <c r="E471" s="5">
        <v>42.133299999999998</v>
      </c>
      <c r="F471" s="5">
        <v>3.1082999999999998</v>
      </c>
      <c r="G471" s="5" t="s">
        <v>792</v>
      </c>
      <c r="H471" s="5" t="s">
        <v>782</v>
      </c>
    </row>
    <row r="472" spans="1:8">
      <c r="A472" s="4" t="s">
        <v>100</v>
      </c>
      <c r="B472" s="5" t="s">
        <v>101</v>
      </c>
      <c r="C472" s="5" t="s">
        <v>745</v>
      </c>
      <c r="D472" s="5" t="s">
        <v>746</v>
      </c>
      <c r="E472" s="5">
        <v>53.31</v>
      </c>
      <c r="F472" s="5">
        <v>51.15</v>
      </c>
      <c r="G472" s="5" t="s">
        <v>747</v>
      </c>
      <c r="H472" s="5" t="s">
        <v>730</v>
      </c>
    </row>
    <row r="473" spans="1:8">
      <c r="A473" s="4" t="s">
        <v>114</v>
      </c>
      <c r="B473" s="5" t="s">
        <v>101</v>
      </c>
      <c r="C473" s="5" t="s">
        <v>770</v>
      </c>
      <c r="D473" s="5" t="s">
        <v>746</v>
      </c>
      <c r="E473" s="5">
        <v>53.085611110000002</v>
      </c>
      <c r="F473" s="5">
        <v>49.46591111</v>
      </c>
      <c r="G473" s="5" t="s">
        <v>771</v>
      </c>
      <c r="H473" s="5" t="s">
        <v>1318</v>
      </c>
    </row>
    <row r="474" spans="1:8">
      <c r="A474" s="4" t="s">
        <v>106</v>
      </c>
      <c r="B474" s="5" t="s">
        <v>101</v>
      </c>
      <c r="C474" s="5" t="s">
        <v>755</v>
      </c>
      <c r="D474" s="5" t="s">
        <v>746</v>
      </c>
      <c r="E474" s="5">
        <v>53.64</v>
      </c>
      <c r="F474" s="5">
        <v>50.655000000000001</v>
      </c>
      <c r="G474" s="5" t="s">
        <v>757</v>
      </c>
      <c r="H474" s="5" t="s">
        <v>750</v>
      </c>
    </row>
    <row r="475" spans="1:8">
      <c r="A475" s="4" t="s">
        <v>102</v>
      </c>
      <c r="B475" s="5" t="s">
        <v>101</v>
      </c>
      <c r="C475" s="5" t="s">
        <v>748</v>
      </c>
      <c r="D475" s="5" t="s">
        <v>746</v>
      </c>
      <c r="E475" s="5">
        <v>51.27</v>
      </c>
      <c r="F475" s="5">
        <v>58.18</v>
      </c>
      <c r="G475" s="5" t="s">
        <v>749</v>
      </c>
      <c r="H475" s="5" t="s">
        <v>750</v>
      </c>
    </row>
    <row r="476" spans="1:8">
      <c r="A476" s="4" t="s">
        <v>111</v>
      </c>
      <c r="B476" s="5" t="s">
        <v>101</v>
      </c>
      <c r="C476" s="5" t="s">
        <v>763</v>
      </c>
      <c r="D476" s="5" t="s">
        <v>746</v>
      </c>
      <c r="E476" s="5">
        <v>53.589750000000002</v>
      </c>
      <c r="F476" s="5">
        <v>50.571291670000001</v>
      </c>
      <c r="G476" s="5" t="s">
        <v>765</v>
      </c>
      <c r="H476" s="5" t="s">
        <v>1319</v>
      </c>
    </row>
    <row r="477" spans="1:8">
      <c r="A477" s="4" t="s">
        <v>119</v>
      </c>
      <c r="B477" s="5" t="s">
        <v>101</v>
      </c>
      <c r="C477" s="5" t="s">
        <v>778</v>
      </c>
      <c r="D477" s="5" t="s">
        <v>746</v>
      </c>
      <c r="E477" s="5">
        <v>49.966666670000002</v>
      </c>
      <c r="F477" s="5">
        <v>44.666666669999998</v>
      </c>
      <c r="G477" s="5" t="s">
        <v>779</v>
      </c>
      <c r="H477" s="5" t="s">
        <v>730</v>
      </c>
    </row>
    <row r="478" spans="1:8">
      <c r="A478" s="4" t="s">
        <v>107</v>
      </c>
      <c r="B478" s="5" t="s">
        <v>101</v>
      </c>
      <c r="C478" s="5" t="s">
        <v>755</v>
      </c>
      <c r="D478" s="5" t="s">
        <v>746</v>
      </c>
      <c r="E478" s="5">
        <v>53.64</v>
      </c>
      <c r="F478" s="5">
        <v>50.655000000000001</v>
      </c>
      <c r="G478" s="5" t="s">
        <v>758</v>
      </c>
      <c r="H478" s="5" t="s">
        <v>750</v>
      </c>
    </row>
    <row r="479" spans="1:8">
      <c r="A479" s="4" t="s">
        <v>117</v>
      </c>
      <c r="B479" s="5" t="s">
        <v>101</v>
      </c>
      <c r="C479" s="5" t="s">
        <v>775</v>
      </c>
      <c r="D479" s="5" t="s">
        <v>746</v>
      </c>
      <c r="E479" s="5">
        <v>53.38</v>
      </c>
      <c r="F479" s="5">
        <v>50.38</v>
      </c>
      <c r="G479" s="5" t="s">
        <v>776</v>
      </c>
      <c r="H479" s="5" t="s">
        <v>1320</v>
      </c>
    </row>
    <row r="480" spans="1:8">
      <c r="A480" s="4" t="s">
        <v>105</v>
      </c>
      <c r="B480" s="5" t="s">
        <v>101</v>
      </c>
      <c r="C480" s="5" t="s">
        <v>755</v>
      </c>
      <c r="D480" s="5" t="s">
        <v>746</v>
      </c>
      <c r="E480" s="5">
        <v>53.64</v>
      </c>
      <c r="F480" s="5">
        <v>50.655000000000001</v>
      </c>
      <c r="G480" s="5" t="s">
        <v>756</v>
      </c>
      <c r="H480" s="5" t="s">
        <v>750</v>
      </c>
    </row>
    <row r="481" spans="1:8">
      <c r="A481" s="4" t="s">
        <v>118</v>
      </c>
      <c r="B481" s="5" t="s">
        <v>101</v>
      </c>
      <c r="C481" s="5" t="s">
        <v>759</v>
      </c>
      <c r="D481" s="5" t="s">
        <v>746</v>
      </c>
      <c r="E481" s="5">
        <v>53.38</v>
      </c>
      <c r="F481" s="5">
        <v>50.39</v>
      </c>
      <c r="G481" s="5" t="s">
        <v>777</v>
      </c>
      <c r="H481" s="5" t="s">
        <v>1319</v>
      </c>
    </row>
    <row r="482" spans="1:8">
      <c r="A482" s="4" t="s">
        <v>103</v>
      </c>
      <c r="B482" s="5" t="s">
        <v>101</v>
      </c>
      <c r="C482" s="5" t="s">
        <v>751</v>
      </c>
      <c r="D482" s="5" t="s">
        <v>746</v>
      </c>
      <c r="E482" s="5">
        <v>52.3</v>
      </c>
      <c r="F482" s="5">
        <v>52.05</v>
      </c>
      <c r="G482" s="5" t="s">
        <v>752</v>
      </c>
      <c r="H482" s="5" t="s">
        <v>750</v>
      </c>
    </row>
    <row r="483" spans="1:8">
      <c r="A483" s="4" t="s">
        <v>108</v>
      </c>
      <c r="B483" s="5" t="s">
        <v>101</v>
      </c>
      <c r="C483" s="5" t="s">
        <v>759</v>
      </c>
      <c r="D483" s="5" t="s">
        <v>746</v>
      </c>
      <c r="E483" s="5">
        <v>53.639688890000002</v>
      </c>
      <c r="F483" s="5">
        <v>50.664313890000003</v>
      </c>
      <c r="G483" s="5" t="s">
        <v>760</v>
      </c>
      <c r="H483" s="5" t="s">
        <v>750</v>
      </c>
    </row>
    <row r="484" spans="1:8">
      <c r="A484" s="4" t="s">
        <v>104</v>
      </c>
      <c r="B484" s="5" t="s">
        <v>101</v>
      </c>
      <c r="C484" s="5" t="s">
        <v>753</v>
      </c>
      <c r="D484" s="5" t="s">
        <v>746</v>
      </c>
      <c r="E484" s="5">
        <v>53.181161109999998</v>
      </c>
      <c r="F484" s="5">
        <v>51.222499999999997</v>
      </c>
      <c r="G484" s="5" t="s">
        <v>754</v>
      </c>
      <c r="H484" s="5" t="s">
        <v>750</v>
      </c>
    </row>
    <row r="485" spans="1:8">
      <c r="A485" s="4" t="s">
        <v>109</v>
      </c>
      <c r="B485" s="5" t="s">
        <v>101</v>
      </c>
      <c r="C485" s="5" t="s">
        <v>761</v>
      </c>
      <c r="D485" s="5" t="s">
        <v>762</v>
      </c>
      <c r="E485" s="5">
        <v>48.220363999999996</v>
      </c>
      <c r="F485" s="5">
        <v>37.146113999999997</v>
      </c>
      <c r="G485" s="5" t="s">
        <v>749</v>
      </c>
      <c r="H485" s="5" t="s">
        <v>646</v>
      </c>
    </row>
    <row r="486" spans="1:8">
      <c r="A486" s="4" t="s">
        <v>116</v>
      </c>
      <c r="B486" s="5" t="s">
        <v>101</v>
      </c>
      <c r="C486" s="5" t="s">
        <v>761</v>
      </c>
      <c r="D486" s="5" t="s">
        <v>762</v>
      </c>
      <c r="E486" s="5">
        <v>48.220363999999996</v>
      </c>
      <c r="F486" s="5">
        <v>37.146113999999997</v>
      </c>
      <c r="G486" s="5" t="s">
        <v>749</v>
      </c>
      <c r="H486" s="5" t="s">
        <v>646</v>
      </c>
    </row>
    <row r="487" spans="1:8">
      <c r="A487" s="4" t="s">
        <v>110</v>
      </c>
      <c r="B487" s="5" t="s">
        <v>101</v>
      </c>
      <c r="C487" s="5" t="s">
        <v>763</v>
      </c>
      <c r="D487" s="5" t="s">
        <v>746</v>
      </c>
      <c r="E487" s="5">
        <v>53.589750000000002</v>
      </c>
      <c r="F487" s="5">
        <v>50.571291670000001</v>
      </c>
      <c r="G487" s="5" t="s">
        <v>764</v>
      </c>
      <c r="H487" s="5" t="s">
        <v>702</v>
      </c>
    </row>
    <row r="488" spans="1:8">
      <c r="A488" s="4" t="s">
        <v>112</v>
      </c>
      <c r="B488" s="5" t="s">
        <v>101</v>
      </c>
      <c r="C488" s="5" t="s">
        <v>766</v>
      </c>
      <c r="D488" s="5" t="s">
        <v>746</v>
      </c>
      <c r="E488" s="5">
        <v>52.912777779999999</v>
      </c>
      <c r="F488" s="5">
        <v>50.990555559999997</v>
      </c>
      <c r="G488" s="5" t="s">
        <v>767</v>
      </c>
      <c r="H488" s="5" t="s">
        <v>702</v>
      </c>
    </row>
    <row r="489" spans="1:8">
      <c r="A489" s="4" t="s">
        <v>113</v>
      </c>
      <c r="B489" s="5" t="s">
        <v>101</v>
      </c>
      <c r="C489" s="5" t="s">
        <v>768</v>
      </c>
      <c r="D489" s="5" t="s">
        <v>746</v>
      </c>
      <c r="E489" s="5">
        <v>49.966666670000002</v>
      </c>
      <c r="F489" s="5">
        <v>44.666666669999998</v>
      </c>
      <c r="G489" s="5" t="s">
        <v>769</v>
      </c>
      <c r="H489" s="5" t="s">
        <v>702</v>
      </c>
    </row>
    <row r="490" spans="1:8">
      <c r="A490" s="4" t="s">
        <v>115</v>
      </c>
      <c r="B490" s="5" t="s">
        <v>101</v>
      </c>
      <c r="C490" s="5" t="s">
        <v>772</v>
      </c>
      <c r="D490" s="5" t="s">
        <v>746</v>
      </c>
      <c r="E490" s="5">
        <v>45.537249000000003</v>
      </c>
      <c r="F490" s="5">
        <v>41.116543999999998</v>
      </c>
      <c r="G490" s="5" t="s">
        <v>773</v>
      </c>
      <c r="H490" s="5" t="s">
        <v>774</v>
      </c>
    </row>
    <row r="491" spans="1:8">
      <c r="A491" s="4" t="s">
        <v>73</v>
      </c>
      <c r="B491" s="5" t="s">
        <v>74</v>
      </c>
      <c r="C491" s="5" t="s">
        <v>725</v>
      </c>
      <c r="D491" s="5" t="s">
        <v>711</v>
      </c>
      <c r="E491" s="5">
        <v>37.75</v>
      </c>
      <c r="F491" s="5">
        <v>32.866667</v>
      </c>
      <c r="G491" s="5" t="s">
        <v>726</v>
      </c>
      <c r="H491" s="5" t="s">
        <v>713</v>
      </c>
    </row>
    <row r="492" spans="1:8">
      <c r="A492" s="4" t="s">
        <v>75</v>
      </c>
      <c r="B492" s="5" t="s">
        <v>74</v>
      </c>
      <c r="C492" s="5" t="s">
        <v>725</v>
      </c>
      <c r="D492" s="5" t="s">
        <v>711</v>
      </c>
      <c r="E492" s="5">
        <v>37.75</v>
      </c>
      <c r="F492" s="5">
        <v>32.866667</v>
      </c>
      <c r="G492" s="5" t="s">
        <v>726</v>
      </c>
      <c r="H492" s="5" t="s">
        <v>713</v>
      </c>
    </row>
    <row r="493" spans="1:8">
      <c r="A493" s="4" t="s">
        <v>76</v>
      </c>
      <c r="B493" s="5" t="s">
        <v>74</v>
      </c>
      <c r="C493" s="5" t="s">
        <v>725</v>
      </c>
      <c r="D493" s="5" t="s">
        <v>711</v>
      </c>
      <c r="E493" s="5">
        <v>37.75</v>
      </c>
      <c r="F493" s="5">
        <v>32.866667</v>
      </c>
      <c r="G493" s="5" t="s">
        <v>727</v>
      </c>
      <c r="H493" s="5" t="s">
        <v>713</v>
      </c>
    </row>
    <row r="494" spans="1:8">
      <c r="A494" s="4" t="s">
        <v>77</v>
      </c>
      <c r="B494" s="5" t="s">
        <v>74</v>
      </c>
      <c r="C494" s="5" t="s">
        <v>725</v>
      </c>
      <c r="D494" s="5" t="s">
        <v>711</v>
      </c>
      <c r="E494" s="5">
        <v>37.75</v>
      </c>
      <c r="F494" s="5">
        <v>32.866667</v>
      </c>
      <c r="G494" s="5" t="s">
        <v>726</v>
      </c>
      <c r="H494" s="5" t="s">
        <v>713</v>
      </c>
    </row>
    <row r="495" spans="1:8">
      <c r="A495" s="4" t="s">
        <v>78</v>
      </c>
      <c r="B495" s="5" t="s">
        <v>74</v>
      </c>
      <c r="C495" s="5" t="s">
        <v>725</v>
      </c>
      <c r="D495" s="5" t="s">
        <v>711</v>
      </c>
      <c r="E495" s="5">
        <v>37.75</v>
      </c>
      <c r="F495" s="5">
        <v>32.866667</v>
      </c>
      <c r="G495" s="5" t="s">
        <v>726</v>
      </c>
      <c r="H495" s="5" t="s">
        <v>713</v>
      </c>
    </row>
    <row r="496" spans="1:8">
      <c r="A496" s="4" t="s">
        <v>61</v>
      </c>
      <c r="B496" s="5" t="s">
        <v>62</v>
      </c>
      <c r="C496" s="5" t="s">
        <v>710</v>
      </c>
      <c r="D496" s="5" t="s">
        <v>711</v>
      </c>
      <c r="E496" s="5">
        <v>37.483333000000002</v>
      </c>
      <c r="F496" s="5">
        <v>33.033332999999999</v>
      </c>
      <c r="G496" s="5" t="s">
        <v>712</v>
      </c>
      <c r="H496" s="5" t="s">
        <v>713</v>
      </c>
    </row>
    <row r="497" spans="1:8">
      <c r="A497" s="4" t="s">
        <v>94</v>
      </c>
      <c r="B497" s="5" t="s">
        <v>80</v>
      </c>
      <c r="C497" s="5" t="s">
        <v>728</v>
      </c>
      <c r="D497" s="5" t="s">
        <v>711</v>
      </c>
      <c r="E497" s="5">
        <v>40.303699999999999</v>
      </c>
      <c r="F497" s="5">
        <v>29.57</v>
      </c>
      <c r="G497" s="5" t="s">
        <v>740</v>
      </c>
      <c r="H497" s="5" t="s">
        <v>730</v>
      </c>
    </row>
    <row r="498" spans="1:8">
      <c r="A498" s="4" t="s">
        <v>91</v>
      </c>
      <c r="B498" s="5" t="s">
        <v>80</v>
      </c>
      <c r="C498" s="5" t="s">
        <v>733</v>
      </c>
      <c r="D498" s="5" t="s">
        <v>711</v>
      </c>
      <c r="E498" s="5">
        <v>40.303699999999999</v>
      </c>
      <c r="F498" s="5">
        <v>29.57</v>
      </c>
      <c r="G498" s="5" t="s">
        <v>737</v>
      </c>
      <c r="H498" s="5" t="s">
        <v>730</v>
      </c>
    </row>
    <row r="499" spans="1:8">
      <c r="A499" s="4" t="s">
        <v>95</v>
      </c>
      <c r="B499" s="5" t="s">
        <v>80</v>
      </c>
      <c r="C499" s="5" t="s">
        <v>728</v>
      </c>
      <c r="D499" s="5" t="s">
        <v>711</v>
      </c>
      <c r="E499" s="5">
        <v>40.303699999999999</v>
      </c>
      <c r="F499" s="5">
        <v>29.57</v>
      </c>
      <c r="G499" s="5" t="s">
        <v>741</v>
      </c>
      <c r="H499" s="5" t="s">
        <v>730</v>
      </c>
    </row>
    <row r="500" spans="1:8">
      <c r="A500" s="4" t="s">
        <v>96</v>
      </c>
      <c r="B500" s="5" t="s">
        <v>80</v>
      </c>
      <c r="C500" s="5" t="s">
        <v>733</v>
      </c>
      <c r="D500" s="5" t="s">
        <v>711</v>
      </c>
      <c r="E500" s="5">
        <v>40.303699999999999</v>
      </c>
      <c r="F500" s="5">
        <v>29.57</v>
      </c>
      <c r="G500" s="5" t="s">
        <v>732</v>
      </c>
      <c r="H500" s="5" t="s">
        <v>730</v>
      </c>
    </row>
    <row r="501" spans="1:8">
      <c r="A501" s="4" t="s">
        <v>88</v>
      </c>
      <c r="B501" s="5" t="s">
        <v>80</v>
      </c>
      <c r="C501" s="5" t="s">
        <v>733</v>
      </c>
      <c r="D501" s="5" t="s">
        <v>711</v>
      </c>
      <c r="E501" s="5">
        <v>40.303699999999999</v>
      </c>
      <c r="F501" s="5">
        <v>29.57</v>
      </c>
      <c r="G501" s="5" t="s">
        <v>735</v>
      </c>
      <c r="H501" s="5" t="s">
        <v>730</v>
      </c>
    </row>
    <row r="502" spans="1:8">
      <c r="A502" s="4" t="s">
        <v>92</v>
      </c>
      <c r="B502" s="5" t="s">
        <v>80</v>
      </c>
      <c r="C502" s="5" t="s">
        <v>728</v>
      </c>
      <c r="D502" s="5" t="s">
        <v>711</v>
      </c>
      <c r="E502" s="5">
        <v>40.303699999999999</v>
      </c>
      <c r="F502" s="5">
        <v>29.57</v>
      </c>
      <c r="G502" s="5" t="s">
        <v>738</v>
      </c>
      <c r="H502" s="5" t="s">
        <v>730</v>
      </c>
    </row>
    <row r="503" spans="1:8">
      <c r="A503" s="4" t="s">
        <v>93</v>
      </c>
      <c r="B503" s="5" t="s">
        <v>80</v>
      </c>
      <c r="C503" s="5" t="s">
        <v>733</v>
      </c>
      <c r="D503" s="5" t="s">
        <v>711</v>
      </c>
      <c r="E503" s="5">
        <v>40.303699999999999</v>
      </c>
      <c r="F503" s="5">
        <v>29.57</v>
      </c>
      <c r="G503" s="5" t="s">
        <v>739</v>
      </c>
      <c r="H503" s="5" t="s">
        <v>730</v>
      </c>
    </row>
    <row r="504" spans="1:8">
      <c r="A504" s="4" t="s">
        <v>89</v>
      </c>
      <c r="B504" s="5" t="s">
        <v>80</v>
      </c>
      <c r="C504" s="5" t="s">
        <v>733</v>
      </c>
      <c r="D504" s="5" t="s">
        <v>711</v>
      </c>
      <c r="E504" s="5">
        <v>40.303699999999999</v>
      </c>
      <c r="F504" s="5">
        <v>29.57</v>
      </c>
      <c r="G504" s="5" t="s">
        <v>732</v>
      </c>
      <c r="H504" s="5" t="s">
        <v>730</v>
      </c>
    </row>
    <row r="505" spans="1:8">
      <c r="A505" s="4" t="s">
        <v>87</v>
      </c>
      <c r="B505" s="5" t="s">
        <v>80</v>
      </c>
      <c r="C505" s="5" t="s">
        <v>733</v>
      </c>
      <c r="D505" s="5" t="s">
        <v>711</v>
      </c>
      <c r="E505" s="5">
        <v>40.303699999999999</v>
      </c>
      <c r="F505" s="5">
        <v>29.57</v>
      </c>
      <c r="G505" s="5" t="s">
        <v>734</v>
      </c>
      <c r="H505" s="5" t="s">
        <v>730</v>
      </c>
    </row>
    <row r="506" spans="1:8">
      <c r="A506" s="4" t="s">
        <v>90</v>
      </c>
      <c r="B506" s="5" t="s">
        <v>80</v>
      </c>
      <c r="C506" s="5" t="s">
        <v>728</v>
      </c>
      <c r="D506" s="5" t="s">
        <v>711</v>
      </c>
      <c r="E506" s="5">
        <v>40.303699999999999</v>
      </c>
      <c r="F506" s="5">
        <v>29.57</v>
      </c>
      <c r="G506" s="5" t="s">
        <v>736</v>
      </c>
      <c r="H506" s="5" t="s">
        <v>730</v>
      </c>
    </row>
    <row r="507" spans="1:8">
      <c r="A507" s="4" t="s">
        <v>84</v>
      </c>
      <c r="B507" s="5" t="s">
        <v>80</v>
      </c>
      <c r="C507" s="5" t="s">
        <v>728</v>
      </c>
      <c r="D507" s="5" t="s">
        <v>711</v>
      </c>
      <c r="E507" s="5">
        <v>40.303699999999999</v>
      </c>
      <c r="F507" s="5">
        <v>29.57</v>
      </c>
      <c r="G507" s="5" t="s">
        <v>732</v>
      </c>
      <c r="H507" s="5" t="s">
        <v>730</v>
      </c>
    </row>
    <row r="508" spans="1:8">
      <c r="A508" s="4" t="s">
        <v>82</v>
      </c>
      <c r="B508" s="5" t="s">
        <v>80</v>
      </c>
      <c r="C508" s="5" t="s">
        <v>728</v>
      </c>
      <c r="D508" s="5" t="s">
        <v>711</v>
      </c>
      <c r="E508" s="5">
        <v>40.303699999999999</v>
      </c>
      <c r="F508" s="5">
        <v>29.57</v>
      </c>
      <c r="G508" s="5" t="s">
        <v>732</v>
      </c>
      <c r="H508" s="5" t="s">
        <v>730</v>
      </c>
    </row>
    <row r="509" spans="1:8">
      <c r="A509" s="4" t="s">
        <v>86</v>
      </c>
      <c r="B509" s="5" t="s">
        <v>80</v>
      </c>
      <c r="C509" s="5" t="s">
        <v>733</v>
      </c>
      <c r="D509" s="5" t="s">
        <v>711</v>
      </c>
      <c r="E509" s="5">
        <v>40.303699999999999</v>
      </c>
      <c r="F509" s="5">
        <v>29.57</v>
      </c>
      <c r="G509" s="5" t="s">
        <v>732</v>
      </c>
      <c r="H509" s="5" t="s">
        <v>730</v>
      </c>
    </row>
    <row r="510" spans="1:8">
      <c r="A510" s="4" t="s">
        <v>83</v>
      </c>
      <c r="B510" s="5" t="s">
        <v>80</v>
      </c>
      <c r="C510" s="5" t="s">
        <v>728</v>
      </c>
      <c r="D510" s="5" t="s">
        <v>711</v>
      </c>
      <c r="E510" s="5">
        <v>40.303699999999999</v>
      </c>
      <c r="F510" s="5">
        <v>29.57</v>
      </c>
      <c r="G510" s="5" t="s">
        <v>732</v>
      </c>
      <c r="H510" s="5" t="s">
        <v>730</v>
      </c>
    </row>
    <row r="511" spans="1:8">
      <c r="A511" s="4" t="s">
        <v>85</v>
      </c>
      <c r="B511" s="5" t="s">
        <v>80</v>
      </c>
      <c r="C511" s="5" t="s">
        <v>728</v>
      </c>
      <c r="D511" s="5" t="s">
        <v>711</v>
      </c>
      <c r="E511" s="5">
        <v>40.303699999999999</v>
      </c>
      <c r="F511" s="5">
        <v>29.57</v>
      </c>
      <c r="G511" s="5" t="s">
        <v>732</v>
      </c>
      <c r="H511" s="5" t="s">
        <v>730</v>
      </c>
    </row>
    <row r="512" spans="1:8">
      <c r="A512" s="4" t="s">
        <v>79</v>
      </c>
      <c r="B512" s="5" t="s">
        <v>80</v>
      </c>
      <c r="C512" s="5" t="s">
        <v>728</v>
      </c>
      <c r="D512" s="5" t="s">
        <v>711</v>
      </c>
      <c r="E512" s="5">
        <v>40.299999999999997</v>
      </c>
      <c r="F512" s="5">
        <v>29.56666667</v>
      </c>
      <c r="G512" s="5" t="s">
        <v>729</v>
      </c>
      <c r="H512" s="5" t="s">
        <v>730</v>
      </c>
    </row>
    <row r="513" spans="1:8">
      <c r="A513" s="4" t="s">
        <v>97</v>
      </c>
      <c r="B513" s="5" t="s">
        <v>80</v>
      </c>
      <c r="C513" s="5" t="s">
        <v>728</v>
      </c>
      <c r="D513" s="5" t="s">
        <v>711</v>
      </c>
      <c r="E513" s="5">
        <v>40.303699999999999</v>
      </c>
      <c r="F513" s="5">
        <v>29.608499999999999</v>
      </c>
      <c r="G513" s="5" t="s">
        <v>742</v>
      </c>
      <c r="H513" s="5" t="s">
        <v>730</v>
      </c>
    </row>
    <row r="514" spans="1:8">
      <c r="A514" s="4" t="s">
        <v>98</v>
      </c>
      <c r="B514" s="5" t="s">
        <v>80</v>
      </c>
      <c r="C514" s="5" t="s">
        <v>728</v>
      </c>
      <c r="D514" s="5" t="s">
        <v>711</v>
      </c>
      <c r="E514" s="5">
        <v>40.303699999999999</v>
      </c>
      <c r="F514" s="5">
        <v>29.608499999999999</v>
      </c>
      <c r="G514" s="5" t="s">
        <v>743</v>
      </c>
      <c r="H514" s="5" t="s">
        <v>730</v>
      </c>
    </row>
    <row r="515" spans="1:8">
      <c r="A515" s="4" t="s">
        <v>99</v>
      </c>
      <c r="B515" s="5" t="s">
        <v>80</v>
      </c>
      <c r="C515" s="5" t="s">
        <v>728</v>
      </c>
      <c r="D515" s="5" t="s">
        <v>711</v>
      </c>
      <c r="E515" s="5">
        <v>40.303699999999999</v>
      </c>
      <c r="F515" s="5">
        <v>29.608499999999999</v>
      </c>
      <c r="G515" s="5" t="s">
        <v>744</v>
      </c>
      <c r="H515" s="5" t="s">
        <v>730</v>
      </c>
    </row>
    <row r="516" spans="1:8">
      <c r="A516" s="4" t="s">
        <v>81</v>
      </c>
      <c r="B516" s="5" t="s">
        <v>80</v>
      </c>
      <c r="C516" s="5" t="s">
        <v>728</v>
      </c>
      <c r="D516" s="5" t="s">
        <v>711</v>
      </c>
      <c r="E516" s="5">
        <v>40.299999999999997</v>
      </c>
      <c r="F516" s="5">
        <v>29.56666667</v>
      </c>
      <c r="G516" s="5" t="s">
        <v>731</v>
      </c>
      <c r="H516" s="5" t="s">
        <v>730</v>
      </c>
    </row>
    <row r="517" spans="1:8">
      <c r="A517" s="4" t="s">
        <v>572</v>
      </c>
      <c r="B517" s="5" t="s">
        <v>568</v>
      </c>
      <c r="C517" s="5" t="s">
        <v>1042</v>
      </c>
      <c r="D517" s="5" t="s">
        <v>711</v>
      </c>
      <c r="E517" s="5">
        <v>39.652479999999997</v>
      </c>
      <c r="F517" s="5">
        <v>31.996659000000001</v>
      </c>
      <c r="G517" s="5" t="s">
        <v>979</v>
      </c>
      <c r="H517" s="5" t="s">
        <v>894</v>
      </c>
    </row>
    <row r="518" spans="1:8">
      <c r="A518" s="4" t="s">
        <v>567</v>
      </c>
      <c r="B518" s="5" t="s">
        <v>568</v>
      </c>
      <c r="C518" s="5" t="s">
        <v>1039</v>
      </c>
      <c r="D518" s="5" t="s">
        <v>711</v>
      </c>
      <c r="E518" s="5">
        <v>41.313000000000002</v>
      </c>
      <c r="F518" s="5">
        <v>36.33</v>
      </c>
      <c r="G518" s="5" t="s">
        <v>979</v>
      </c>
      <c r="H518" s="5" t="s">
        <v>894</v>
      </c>
    </row>
    <row r="519" spans="1:8">
      <c r="A519" s="4" t="s">
        <v>569</v>
      </c>
      <c r="B519" s="5" t="s">
        <v>568</v>
      </c>
      <c r="C519" s="5" t="s">
        <v>1040</v>
      </c>
      <c r="D519" s="5" t="s">
        <v>711</v>
      </c>
      <c r="E519" s="5">
        <v>41.116</v>
      </c>
      <c r="F519" s="5">
        <v>36.421999999999997</v>
      </c>
      <c r="G519" s="5" t="s">
        <v>1041</v>
      </c>
      <c r="H519" s="5" t="s">
        <v>894</v>
      </c>
    </row>
    <row r="520" spans="1:8">
      <c r="A520" s="4" t="s">
        <v>570</v>
      </c>
      <c r="B520" s="5" t="s">
        <v>568</v>
      </c>
      <c r="C520" s="5" t="s">
        <v>1042</v>
      </c>
      <c r="D520" s="5" t="s">
        <v>711</v>
      </c>
      <c r="E520" s="5">
        <v>39.652479999999997</v>
      </c>
      <c r="F520" s="5">
        <v>31.996659000000001</v>
      </c>
      <c r="G520" s="5" t="s">
        <v>979</v>
      </c>
      <c r="H520" s="5" t="s">
        <v>894</v>
      </c>
    </row>
    <row r="521" spans="1:8">
      <c r="A521" s="4" t="s">
        <v>571</v>
      </c>
      <c r="B521" s="5" t="s">
        <v>568</v>
      </c>
      <c r="C521" s="5" t="s">
        <v>1042</v>
      </c>
      <c r="D521" s="5" t="s">
        <v>711</v>
      </c>
      <c r="E521" s="5">
        <v>39.652479999999997</v>
      </c>
      <c r="F521" s="5">
        <v>31.996659000000001</v>
      </c>
      <c r="G521" s="5" t="s">
        <v>979</v>
      </c>
      <c r="H521" s="5" t="s">
        <v>894</v>
      </c>
    </row>
    <row r="522" spans="1:8">
      <c r="A522" s="4" t="s">
        <v>490</v>
      </c>
      <c r="B522" s="5" t="s">
        <v>487</v>
      </c>
      <c r="C522" s="5" t="s">
        <v>967</v>
      </c>
      <c r="D522" s="5" t="s">
        <v>711</v>
      </c>
      <c r="E522" s="5">
        <v>37.79</v>
      </c>
      <c r="F522" s="5">
        <v>41.01</v>
      </c>
      <c r="G522" s="5" t="s">
        <v>968</v>
      </c>
      <c r="H522" s="5" t="s">
        <v>894</v>
      </c>
    </row>
    <row r="523" spans="1:8">
      <c r="A523" s="4" t="s">
        <v>489</v>
      </c>
      <c r="B523" s="5" t="s">
        <v>487</v>
      </c>
      <c r="C523" s="5" t="s">
        <v>967</v>
      </c>
      <c r="D523" s="5" t="s">
        <v>711</v>
      </c>
      <c r="E523" s="5">
        <v>37.79</v>
      </c>
      <c r="F523" s="5">
        <v>41.01</v>
      </c>
      <c r="G523" s="5" t="s">
        <v>971</v>
      </c>
      <c r="H523" s="5" t="s">
        <v>894</v>
      </c>
    </row>
    <row r="524" spans="1:8">
      <c r="A524" s="4" t="s">
        <v>486</v>
      </c>
      <c r="B524" s="5" t="s">
        <v>487</v>
      </c>
      <c r="C524" s="5" t="s">
        <v>967</v>
      </c>
      <c r="D524" s="5" t="s">
        <v>711</v>
      </c>
      <c r="E524" s="5">
        <v>37.79</v>
      </c>
      <c r="F524" s="5">
        <v>41.01</v>
      </c>
      <c r="G524" s="5" t="s">
        <v>968</v>
      </c>
      <c r="H524" s="5" t="s">
        <v>894</v>
      </c>
    </row>
    <row r="525" spans="1:8">
      <c r="A525" s="4" t="s">
        <v>488</v>
      </c>
      <c r="B525" s="5" t="s">
        <v>487</v>
      </c>
      <c r="C525" s="5" t="s">
        <v>969</v>
      </c>
      <c r="D525" s="5" t="s">
        <v>711</v>
      </c>
      <c r="E525" s="5">
        <v>38.340000000000003</v>
      </c>
      <c r="F525" s="5">
        <v>43.45</v>
      </c>
      <c r="G525" s="5" t="s">
        <v>970</v>
      </c>
      <c r="H525" s="5" t="s">
        <v>894</v>
      </c>
    </row>
    <row r="526" spans="1:8">
      <c r="A526" s="4" t="s">
        <v>491</v>
      </c>
      <c r="B526" s="5" t="s">
        <v>487</v>
      </c>
      <c r="C526" s="5" t="s">
        <v>969</v>
      </c>
      <c r="D526" s="5" t="s">
        <v>711</v>
      </c>
      <c r="E526" s="5">
        <v>38.340000000000003</v>
      </c>
      <c r="F526" s="5">
        <v>43.45</v>
      </c>
      <c r="G526" s="5" t="s">
        <v>970</v>
      </c>
      <c r="H526" s="5" t="s">
        <v>894</v>
      </c>
    </row>
    <row r="527" spans="1:8">
      <c r="A527" s="4" t="s">
        <v>492</v>
      </c>
      <c r="B527" s="5" t="s">
        <v>487</v>
      </c>
      <c r="C527" s="5" t="s">
        <v>969</v>
      </c>
      <c r="D527" s="5" t="s">
        <v>711</v>
      </c>
      <c r="E527" s="5">
        <v>38.340000000000003</v>
      </c>
      <c r="F527" s="5">
        <v>43.45</v>
      </c>
      <c r="G527" s="5" t="s">
        <v>970</v>
      </c>
      <c r="H527" s="5" t="s">
        <v>894</v>
      </c>
    </row>
    <row r="528" spans="1:8">
      <c r="A528" s="4" t="s">
        <v>493</v>
      </c>
      <c r="B528" s="5" t="s">
        <v>487</v>
      </c>
      <c r="C528" s="5" t="s">
        <v>972</v>
      </c>
      <c r="D528" s="5" t="s">
        <v>711</v>
      </c>
      <c r="E528" s="5">
        <v>38.340000000000003</v>
      </c>
      <c r="F528" s="5">
        <v>43.45</v>
      </c>
      <c r="G528" s="5" t="s">
        <v>970</v>
      </c>
      <c r="H528" s="5" t="s">
        <v>894</v>
      </c>
    </row>
    <row r="529" spans="1:8">
      <c r="A529" s="4" t="s">
        <v>505</v>
      </c>
      <c r="B529" s="5" t="s">
        <v>501</v>
      </c>
      <c r="C529" s="5" t="s">
        <v>980</v>
      </c>
      <c r="D529" s="5" t="s">
        <v>711</v>
      </c>
      <c r="E529" s="5">
        <v>40.18</v>
      </c>
      <c r="F529" s="5">
        <v>28.69</v>
      </c>
      <c r="G529" s="5" t="s">
        <v>981</v>
      </c>
      <c r="H529" s="5" t="s">
        <v>894</v>
      </c>
    </row>
    <row r="530" spans="1:8">
      <c r="A530" s="4" t="s">
        <v>518</v>
      </c>
      <c r="B530" s="5" t="s">
        <v>501</v>
      </c>
      <c r="C530" s="5" t="s">
        <v>984</v>
      </c>
      <c r="D530" s="5" t="s">
        <v>711</v>
      </c>
      <c r="E530" s="5">
        <v>37.299999999999997</v>
      </c>
      <c r="F530" s="5">
        <v>28.03</v>
      </c>
      <c r="G530" s="5" t="s">
        <v>985</v>
      </c>
      <c r="H530" s="5" t="s">
        <v>894</v>
      </c>
    </row>
    <row r="531" spans="1:8">
      <c r="A531" s="4" t="s">
        <v>517</v>
      </c>
      <c r="B531" s="5" t="s">
        <v>501</v>
      </c>
      <c r="C531" s="5" t="s">
        <v>984</v>
      </c>
      <c r="D531" s="5" t="s">
        <v>711</v>
      </c>
      <c r="E531" s="5">
        <v>37.299999999999997</v>
      </c>
      <c r="F531" s="5">
        <v>28.03</v>
      </c>
      <c r="G531" s="5" t="s">
        <v>985</v>
      </c>
      <c r="H531" s="5" t="s">
        <v>894</v>
      </c>
    </row>
    <row r="532" spans="1:8">
      <c r="A532" s="4" t="s">
        <v>516</v>
      </c>
      <c r="B532" s="5" t="s">
        <v>501</v>
      </c>
      <c r="C532" s="5" t="s">
        <v>984</v>
      </c>
      <c r="D532" s="5" t="s">
        <v>711</v>
      </c>
      <c r="E532" s="5">
        <v>37.299999999999997</v>
      </c>
      <c r="F532" s="5">
        <v>28.03</v>
      </c>
      <c r="G532" s="5" t="s">
        <v>985</v>
      </c>
      <c r="H532" s="5" t="s">
        <v>894</v>
      </c>
    </row>
    <row r="533" spans="1:8">
      <c r="A533" s="4" t="s">
        <v>515</v>
      </c>
      <c r="B533" s="5" t="s">
        <v>501</v>
      </c>
      <c r="C533" s="5" t="s">
        <v>982</v>
      </c>
      <c r="D533" s="5" t="s">
        <v>711</v>
      </c>
      <c r="E533" s="5">
        <v>37.340000000000003</v>
      </c>
      <c r="F533" s="5">
        <v>28.04</v>
      </c>
      <c r="G533" s="5" t="s">
        <v>983</v>
      </c>
      <c r="H533" s="5" t="s">
        <v>894</v>
      </c>
    </row>
    <row r="534" spans="1:8">
      <c r="A534" s="4" t="s">
        <v>509</v>
      </c>
      <c r="B534" s="5" t="s">
        <v>501</v>
      </c>
      <c r="C534" s="5" t="s">
        <v>982</v>
      </c>
      <c r="D534" s="5" t="s">
        <v>711</v>
      </c>
      <c r="E534" s="5">
        <v>37.340000000000003</v>
      </c>
      <c r="F534" s="5">
        <v>28.04</v>
      </c>
      <c r="G534" s="5" t="s">
        <v>983</v>
      </c>
      <c r="H534" s="5" t="s">
        <v>894</v>
      </c>
    </row>
    <row r="535" spans="1:8">
      <c r="A535" s="4" t="s">
        <v>508</v>
      </c>
      <c r="B535" s="5" t="s">
        <v>501</v>
      </c>
      <c r="C535" s="5" t="s">
        <v>982</v>
      </c>
      <c r="D535" s="5" t="s">
        <v>711</v>
      </c>
      <c r="E535" s="5">
        <v>37.340000000000003</v>
      </c>
      <c r="F535" s="5">
        <v>28.04</v>
      </c>
      <c r="G535" s="5" t="s">
        <v>983</v>
      </c>
      <c r="H535" s="5" t="s">
        <v>894</v>
      </c>
    </row>
    <row r="536" spans="1:8">
      <c r="A536" s="4" t="s">
        <v>507</v>
      </c>
      <c r="B536" s="5" t="s">
        <v>501</v>
      </c>
      <c r="C536" s="5" t="s">
        <v>982</v>
      </c>
      <c r="D536" s="5" t="s">
        <v>711</v>
      </c>
      <c r="E536" s="5">
        <v>37.340000000000003</v>
      </c>
      <c r="F536" s="5">
        <v>28.04</v>
      </c>
      <c r="G536" s="5" t="s">
        <v>983</v>
      </c>
      <c r="H536" s="5" t="s">
        <v>894</v>
      </c>
    </row>
    <row r="537" spans="1:8">
      <c r="A537" s="4" t="s">
        <v>512</v>
      </c>
      <c r="B537" s="5" t="s">
        <v>501</v>
      </c>
      <c r="C537" s="5" t="s">
        <v>982</v>
      </c>
      <c r="D537" s="5" t="s">
        <v>711</v>
      </c>
      <c r="E537" s="5">
        <v>37.340000000000003</v>
      </c>
      <c r="F537" s="5">
        <v>28.04</v>
      </c>
      <c r="G537" s="5" t="s">
        <v>983</v>
      </c>
      <c r="H537" s="5" t="s">
        <v>894</v>
      </c>
    </row>
    <row r="538" spans="1:8">
      <c r="A538" s="4" t="s">
        <v>511</v>
      </c>
      <c r="B538" s="5" t="s">
        <v>501</v>
      </c>
      <c r="C538" s="5" t="s">
        <v>982</v>
      </c>
      <c r="D538" s="5" t="s">
        <v>711</v>
      </c>
      <c r="E538" s="5">
        <v>37.340000000000003</v>
      </c>
      <c r="F538" s="5">
        <v>28.04</v>
      </c>
      <c r="G538" s="5" t="s">
        <v>983</v>
      </c>
      <c r="H538" s="5" t="s">
        <v>894</v>
      </c>
    </row>
    <row r="539" spans="1:8">
      <c r="A539" s="4" t="s">
        <v>506</v>
      </c>
      <c r="B539" s="5" t="s">
        <v>501</v>
      </c>
      <c r="C539" s="5" t="s">
        <v>982</v>
      </c>
      <c r="D539" s="5" t="s">
        <v>711</v>
      </c>
      <c r="E539" s="5">
        <v>37.340000000000003</v>
      </c>
      <c r="F539" s="5">
        <v>28.04</v>
      </c>
      <c r="G539" s="5" t="s">
        <v>983</v>
      </c>
      <c r="H539" s="5" t="s">
        <v>894</v>
      </c>
    </row>
    <row r="540" spans="1:8">
      <c r="A540" s="4" t="s">
        <v>510</v>
      </c>
      <c r="B540" s="5" t="s">
        <v>501</v>
      </c>
      <c r="C540" s="5" t="s">
        <v>982</v>
      </c>
      <c r="D540" s="5" t="s">
        <v>711</v>
      </c>
      <c r="E540" s="5">
        <v>37.340000000000003</v>
      </c>
      <c r="F540" s="5">
        <v>28.04</v>
      </c>
      <c r="G540" s="5" t="s">
        <v>983</v>
      </c>
      <c r="H540" s="5" t="s">
        <v>894</v>
      </c>
    </row>
    <row r="541" spans="1:8">
      <c r="A541" s="4" t="s">
        <v>513</v>
      </c>
      <c r="B541" s="5" t="s">
        <v>501</v>
      </c>
      <c r="C541" s="5" t="s">
        <v>982</v>
      </c>
      <c r="D541" s="5" t="s">
        <v>711</v>
      </c>
      <c r="E541" s="5">
        <v>37.340000000000003</v>
      </c>
      <c r="F541" s="5">
        <v>28.04</v>
      </c>
      <c r="G541" s="5" t="s">
        <v>983</v>
      </c>
      <c r="H541" s="5" t="s">
        <v>894</v>
      </c>
    </row>
    <row r="542" spans="1:8">
      <c r="A542" s="4" t="s">
        <v>514</v>
      </c>
      <c r="B542" s="5" t="s">
        <v>501</v>
      </c>
      <c r="C542" s="5" t="s">
        <v>982</v>
      </c>
      <c r="D542" s="5" t="s">
        <v>711</v>
      </c>
      <c r="E542" s="5">
        <v>37.340000000000003</v>
      </c>
      <c r="F542" s="5">
        <v>28.04</v>
      </c>
      <c r="G542" s="5" t="s">
        <v>983</v>
      </c>
      <c r="H542" s="5" t="s">
        <v>894</v>
      </c>
    </row>
    <row r="543" spans="1:8">
      <c r="A543" s="4" t="s">
        <v>500</v>
      </c>
      <c r="B543" s="5" t="s">
        <v>501</v>
      </c>
      <c r="C543" s="5" t="s">
        <v>1202</v>
      </c>
      <c r="D543" s="5" t="s">
        <v>711</v>
      </c>
      <c r="E543" s="5">
        <v>37.044767999999998</v>
      </c>
      <c r="F543" s="5">
        <v>27.436551000000001</v>
      </c>
      <c r="G543" s="5" t="s">
        <v>1203</v>
      </c>
      <c r="H543" s="5" t="s">
        <v>894</v>
      </c>
    </row>
    <row r="544" spans="1:8">
      <c r="A544" s="4" t="s">
        <v>502</v>
      </c>
      <c r="B544" s="5" t="s">
        <v>501</v>
      </c>
      <c r="C544" s="5" t="s">
        <v>978</v>
      </c>
      <c r="D544" s="5" t="s">
        <v>711</v>
      </c>
      <c r="E544" s="5">
        <v>37.044767999999998</v>
      </c>
      <c r="F544" s="5">
        <v>27.436551000000001</v>
      </c>
      <c r="G544" s="5" t="s">
        <v>979</v>
      </c>
      <c r="H544" s="5" t="s">
        <v>894</v>
      </c>
    </row>
    <row r="545" spans="1:8">
      <c r="A545" s="4" t="s">
        <v>504</v>
      </c>
      <c r="B545" s="5" t="s">
        <v>501</v>
      </c>
      <c r="C545" s="5" t="s">
        <v>978</v>
      </c>
      <c r="D545" s="5" t="s">
        <v>711</v>
      </c>
      <c r="E545" s="5">
        <v>37.044767999999998</v>
      </c>
      <c r="F545" s="5">
        <v>27.436551000000001</v>
      </c>
      <c r="G545" s="5" t="s">
        <v>979</v>
      </c>
      <c r="H545" s="5" t="s">
        <v>894</v>
      </c>
    </row>
    <row r="546" spans="1:8">
      <c r="A546" s="4" t="s">
        <v>503</v>
      </c>
      <c r="B546" s="5" t="s">
        <v>501</v>
      </c>
      <c r="C546" s="5" t="s">
        <v>978</v>
      </c>
      <c r="D546" s="5" t="s">
        <v>711</v>
      </c>
      <c r="E546" s="5">
        <v>37.044767999999998</v>
      </c>
      <c r="F546" s="5">
        <v>27.436551000000001</v>
      </c>
      <c r="G546" s="5" t="s">
        <v>979</v>
      </c>
      <c r="H546" s="5" t="s">
        <v>894</v>
      </c>
    </row>
    <row r="547" spans="1:8">
      <c r="A547" s="4" t="s">
        <v>48</v>
      </c>
      <c r="B547" s="5" t="s">
        <v>14</v>
      </c>
      <c r="C547" s="5" t="s">
        <v>686</v>
      </c>
      <c r="D547" s="5" t="s">
        <v>687</v>
      </c>
      <c r="E547" s="5">
        <v>55.808</v>
      </c>
      <c r="F547" s="5">
        <v>24.422000000000001</v>
      </c>
      <c r="G547" s="5" t="s">
        <v>688</v>
      </c>
      <c r="H547" s="5" t="s">
        <v>689</v>
      </c>
    </row>
    <row r="548" spans="1:8">
      <c r="A548" s="4" t="s">
        <v>612</v>
      </c>
      <c r="B548" s="5" t="s">
        <v>14</v>
      </c>
      <c r="C548" s="5" t="s">
        <v>643</v>
      </c>
      <c r="D548" s="5" t="s">
        <v>644</v>
      </c>
      <c r="E548" s="5">
        <v>44.517000000000003</v>
      </c>
      <c r="F548" s="5">
        <v>22.722000000000001</v>
      </c>
      <c r="G548" s="5" t="s">
        <v>645</v>
      </c>
      <c r="H548" s="5" t="s">
        <v>646</v>
      </c>
    </row>
    <row r="549" spans="1:8">
      <c r="A549" s="4" t="s">
        <v>44</v>
      </c>
      <c r="B549" s="5" t="s">
        <v>14</v>
      </c>
      <c r="C549" s="5" t="s">
        <v>643</v>
      </c>
      <c r="D549" s="5" t="s">
        <v>644</v>
      </c>
      <c r="E549" s="5">
        <v>44.517000000000003</v>
      </c>
      <c r="F549" s="5">
        <v>22.722000000000001</v>
      </c>
      <c r="G549" s="5" t="s">
        <v>682</v>
      </c>
      <c r="H549" s="5" t="s">
        <v>646</v>
      </c>
    </row>
    <row r="550" spans="1:8">
      <c r="A550" s="4" t="s">
        <v>45</v>
      </c>
      <c r="B550" s="5" t="s">
        <v>14</v>
      </c>
      <c r="C550" s="5" t="s">
        <v>647</v>
      </c>
      <c r="D550" s="5" t="s">
        <v>644</v>
      </c>
      <c r="E550" s="5">
        <v>44.626111000000002</v>
      </c>
      <c r="F550" s="5">
        <v>22.605833000000001</v>
      </c>
      <c r="G550" s="5" t="s">
        <v>683</v>
      </c>
      <c r="H550" s="5" t="s">
        <v>646</v>
      </c>
    </row>
    <row r="551" spans="1:8">
      <c r="A551" s="4" t="s">
        <v>613</v>
      </c>
      <c r="B551" s="5" t="s">
        <v>14</v>
      </c>
      <c r="C551" s="5" t="s">
        <v>647</v>
      </c>
      <c r="D551" s="5" t="s">
        <v>644</v>
      </c>
      <c r="E551" s="5">
        <v>44.626111000000002</v>
      </c>
      <c r="F551" s="5">
        <v>22.605833000000001</v>
      </c>
      <c r="G551" s="5" t="s">
        <v>648</v>
      </c>
      <c r="H551" s="5" t="s">
        <v>646</v>
      </c>
    </row>
    <row r="552" spans="1:8">
      <c r="A552" s="4" t="s">
        <v>46</v>
      </c>
      <c r="B552" s="5" t="s">
        <v>14</v>
      </c>
      <c r="C552" s="5" t="s">
        <v>649</v>
      </c>
      <c r="D552" s="5" t="s">
        <v>650</v>
      </c>
      <c r="E552" s="5">
        <v>44.533679999999997</v>
      </c>
      <c r="F552" s="5">
        <v>22.050319999999999</v>
      </c>
      <c r="G552" s="5" t="s">
        <v>684</v>
      </c>
      <c r="H552" s="5" t="s">
        <v>646</v>
      </c>
    </row>
    <row r="553" spans="1:8">
      <c r="A553" s="4" t="s">
        <v>47</v>
      </c>
      <c r="B553" s="5" t="s">
        <v>14</v>
      </c>
      <c r="C553" s="5" t="s">
        <v>649</v>
      </c>
      <c r="D553" s="5" t="s">
        <v>650</v>
      </c>
      <c r="E553" s="5">
        <v>44.533679999999997</v>
      </c>
      <c r="F553" s="5">
        <v>22.050319999999999</v>
      </c>
      <c r="G553" s="5" t="s">
        <v>685</v>
      </c>
      <c r="H553" s="5" t="s">
        <v>646</v>
      </c>
    </row>
    <row r="554" spans="1:8">
      <c r="A554" s="4" t="s">
        <v>15</v>
      </c>
      <c r="B554" s="5" t="s">
        <v>14</v>
      </c>
      <c r="C554" s="5" t="s">
        <v>649</v>
      </c>
      <c r="D554" s="5" t="s">
        <v>650</v>
      </c>
      <c r="E554" s="5">
        <v>44.533679999999997</v>
      </c>
      <c r="F554" s="5">
        <v>22.050319999999999</v>
      </c>
      <c r="G554" s="5" t="s">
        <v>651</v>
      </c>
      <c r="H554" s="5" t="s">
        <v>646</v>
      </c>
    </row>
    <row r="555" spans="1:8">
      <c r="A555" s="4" t="s">
        <v>16</v>
      </c>
      <c r="B555" s="5" t="s">
        <v>14</v>
      </c>
      <c r="C555" s="5" t="s">
        <v>649</v>
      </c>
      <c r="D555" s="5" t="s">
        <v>650</v>
      </c>
      <c r="E555" s="5">
        <v>44.533679999999997</v>
      </c>
      <c r="F555" s="5">
        <v>22.050319999999999</v>
      </c>
      <c r="G555" s="5" t="s">
        <v>651</v>
      </c>
      <c r="H555" s="5" t="s">
        <v>646</v>
      </c>
    </row>
    <row r="556" spans="1:8">
      <c r="A556" s="4" t="s">
        <v>17</v>
      </c>
      <c r="B556" s="5" t="s">
        <v>14</v>
      </c>
      <c r="C556" s="5" t="s">
        <v>649</v>
      </c>
      <c r="D556" s="5" t="s">
        <v>650</v>
      </c>
      <c r="E556" s="5">
        <v>44.533679999999997</v>
      </c>
      <c r="F556" s="5">
        <v>22.050319999999999</v>
      </c>
      <c r="G556" s="5" t="s">
        <v>652</v>
      </c>
      <c r="H556" s="5" t="s">
        <v>646</v>
      </c>
    </row>
    <row r="557" spans="1:8">
      <c r="A557" s="4" t="s">
        <v>18</v>
      </c>
      <c r="B557" s="5" t="s">
        <v>14</v>
      </c>
      <c r="C557" s="5" t="s">
        <v>649</v>
      </c>
      <c r="D557" s="5" t="s">
        <v>650</v>
      </c>
      <c r="E557" s="5">
        <v>44.533679999999997</v>
      </c>
      <c r="F557" s="5">
        <v>22.050319999999999</v>
      </c>
      <c r="G557" s="5" t="s">
        <v>653</v>
      </c>
      <c r="H557" s="5" t="s">
        <v>646</v>
      </c>
    </row>
    <row r="558" spans="1:8">
      <c r="A558" s="4" t="s">
        <v>19</v>
      </c>
      <c r="B558" s="5" t="s">
        <v>14</v>
      </c>
      <c r="C558" s="5" t="s">
        <v>649</v>
      </c>
      <c r="D558" s="5" t="s">
        <v>650</v>
      </c>
      <c r="E558" s="5">
        <v>44.533679999999997</v>
      </c>
      <c r="F558" s="5">
        <v>22.050319999999999</v>
      </c>
      <c r="G558" s="5" t="s">
        <v>654</v>
      </c>
      <c r="H558" s="5" t="s">
        <v>646</v>
      </c>
    </row>
    <row r="559" spans="1:8">
      <c r="A559" s="4" t="s">
        <v>20</v>
      </c>
      <c r="B559" s="5" t="s">
        <v>14</v>
      </c>
      <c r="C559" s="5" t="s">
        <v>649</v>
      </c>
      <c r="D559" s="5" t="s">
        <v>650</v>
      </c>
      <c r="E559" s="5">
        <v>44.533679999999997</v>
      </c>
      <c r="F559" s="5">
        <v>22.050319999999999</v>
      </c>
      <c r="G559" s="5" t="s">
        <v>655</v>
      </c>
      <c r="H559" s="5" t="s">
        <v>646</v>
      </c>
    </row>
    <row r="560" spans="1:8">
      <c r="A560" s="4" t="s">
        <v>21</v>
      </c>
      <c r="B560" s="5" t="s">
        <v>14</v>
      </c>
      <c r="C560" s="5" t="s">
        <v>649</v>
      </c>
      <c r="D560" s="5" t="s">
        <v>650</v>
      </c>
      <c r="E560" s="5">
        <v>44.533679999999997</v>
      </c>
      <c r="F560" s="5">
        <v>22.050319999999999</v>
      </c>
      <c r="G560" s="5" t="s">
        <v>656</v>
      </c>
      <c r="H560" s="5" t="s">
        <v>646</v>
      </c>
    </row>
    <row r="561" spans="1:8">
      <c r="A561" s="4" t="s">
        <v>22</v>
      </c>
      <c r="B561" s="5" t="s">
        <v>14</v>
      </c>
      <c r="C561" s="5" t="s">
        <v>649</v>
      </c>
      <c r="D561" s="5" t="s">
        <v>650</v>
      </c>
      <c r="E561" s="5">
        <v>44.533679999999997</v>
      </c>
      <c r="F561" s="5">
        <v>22.050319999999999</v>
      </c>
      <c r="G561" s="5" t="s">
        <v>657</v>
      </c>
      <c r="H561" s="5" t="s">
        <v>646</v>
      </c>
    </row>
    <row r="562" spans="1:8">
      <c r="A562" s="4" t="s">
        <v>23</v>
      </c>
      <c r="B562" s="5" t="s">
        <v>14</v>
      </c>
      <c r="C562" s="5" t="s">
        <v>649</v>
      </c>
      <c r="D562" s="5" t="s">
        <v>650</v>
      </c>
      <c r="E562" s="5">
        <v>44.533679999999997</v>
      </c>
      <c r="F562" s="5">
        <v>22.050319999999999</v>
      </c>
      <c r="G562" s="5" t="s">
        <v>658</v>
      </c>
      <c r="H562" s="5" t="s">
        <v>646</v>
      </c>
    </row>
    <row r="563" spans="1:8">
      <c r="A563" s="4" t="s">
        <v>614</v>
      </c>
      <c r="B563" s="5" t="s">
        <v>14</v>
      </c>
      <c r="C563" s="5" t="s">
        <v>649</v>
      </c>
      <c r="D563" s="5" t="s">
        <v>650</v>
      </c>
      <c r="E563" s="5">
        <v>44.533679999999997</v>
      </c>
      <c r="F563" s="5">
        <v>22.050319999999999</v>
      </c>
      <c r="G563" s="5" t="s">
        <v>659</v>
      </c>
      <c r="H563" s="5" t="s">
        <v>646</v>
      </c>
    </row>
    <row r="564" spans="1:8">
      <c r="A564" s="4" t="s">
        <v>615</v>
      </c>
      <c r="B564" s="5" t="s">
        <v>14</v>
      </c>
      <c r="C564" s="5" t="s">
        <v>660</v>
      </c>
      <c r="D564" s="5" t="s">
        <v>650</v>
      </c>
      <c r="E564" s="5">
        <v>44.640262</v>
      </c>
      <c r="F564" s="5">
        <v>22.303329999999999</v>
      </c>
      <c r="G564" s="5" t="s">
        <v>661</v>
      </c>
      <c r="H564" s="5" t="s">
        <v>646</v>
      </c>
    </row>
    <row r="565" spans="1:8">
      <c r="A565" s="4" t="s">
        <v>24</v>
      </c>
      <c r="B565" s="5" t="s">
        <v>14</v>
      </c>
      <c r="C565" s="5" t="s">
        <v>660</v>
      </c>
      <c r="D565" s="5" t="s">
        <v>650</v>
      </c>
      <c r="E565" s="5">
        <v>44.640262</v>
      </c>
      <c r="F565" s="5">
        <v>22.303329999999999</v>
      </c>
      <c r="G565" s="5" t="s">
        <v>662</v>
      </c>
      <c r="H565" s="5" t="s">
        <v>646</v>
      </c>
    </row>
    <row r="566" spans="1:8">
      <c r="A566" s="4" t="s">
        <v>25</v>
      </c>
      <c r="B566" s="5" t="s">
        <v>14</v>
      </c>
      <c r="C566" s="5" t="s">
        <v>660</v>
      </c>
      <c r="D566" s="5" t="s">
        <v>650</v>
      </c>
      <c r="E566" s="5">
        <v>44.640262</v>
      </c>
      <c r="F566" s="5">
        <v>22.303329999999999</v>
      </c>
      <c r="G566" s="5" t="s">
        <v>663</v>
      </c>
      <c r="H566" s="5" t="s">
        <v>646</v>
      </c>
    </row>
    <row r="567" spans="1:8">
      <c r="A567" s="4" t="s">
        <v>26</v>
      </c>
      <c r="B567" s="5" t="s">
        <v>14</v>
      </c>
      <c r="C567" s="5" t="s">
        <v>660</v>
      </c>
      <c r="D567" s="5" t="s">
        <v>650</v>
      </c>
      <c r="E567" s="5">
        <v>44.640262</v>
      </c>
      <c r="F567" s="5">
        <v>22.303329999999999</v>
      </c>
      <c r="G567" s="5" t="s">
        <v>664</v>
      </c>
      <c r="H567" s="5" t="s">
        <v>646</v>
      </c>
    </row>
    <row r="568" spans="1:8">
      <c r="A568" s="4" t="s">
        <v>27</v>
      </c>
      <c r="B568" s="5" t="s">
        <v>14</v>
      </c>
      <c r="C568" s="5" t="s">
        <v>665</v>
      </c>
      <c r="D568" s="5" t="s">
        <v>650</v>
      </c>
      <c r="E568" s="5">
        <v>44.595878999999996</v>
      </c>
      <c r="F568" s="5">
        <v>22.010567999999999</v>
      </c>
      <c r="G568" s="5" t="s">
        <v>666</v>
      </c>
      <c r="H568" s="5" t="s">
        <v>646</v>
      </c>
    </row>
    <row r="569" spans="1:8">
      <c r="A569" s="4" t="s">
        <v>28</v>
      </c>
      <c r="B569" s="5" t="s">
        <v>14</v>
      </c>
      <c r="C569" s="5" t="s">
        <v>665</v>
      </c>
      <c r="D569" s="5" t="s">
        <v>650</v>
      </c>
      <c r="E569" s="5">
        <v>44.595878999999996</v>
      </c>
      <c r="F569" s="5">
        <v>22.010567999999999</v>
      </c>
      <c r="G569" s="5" t="s">
        <v>667</v>
      </c>
      <c r="H569" s="5" t="s">
        <v>646</v>
      </c>
    </row>
    <row r="570" spans="1:8">
      <c r="A570" s="4" t="s">
        <v>29</v>
      </c>
      <c r="B570" s="5" t="s">
        <v>14</v>
      </c>
      <c r="C570" s="5" t="s">
        <v>665</v>
      </c>
      <c r="D570" s="5" t="s">
        <v>650</v>
      </c>
      <c r="E570" s="5">
        <v>44.595878999999996</v>
      </c>
      <c r="F570" s="5">
        <v>22.010567999999999</v>
      </c>
      <c r="G570" s="5" t="s">
        <v>668</v>
      </c>
      <c r="H570" s="5" t="s">
        <v>646</v>
      </c>
    </row>
    <row r="571" spans="1:8">
      <c r="A571" s="4" t="s">
        <v>30</v>
      </c>
      <c r="B571" s="5" t="s">
        <v>14</v>
      </c>
      <c r="C571" s="5" t="s">
        <v>665</v>
      </c>
      <c r="D571" s="5" t="s">
        <v>650</v>
      </c>
      <c r="E571" s="5">
        <v>44.595878999999996</v>
      </c>
      <c r="F571" s="5">
        <v>22.010567999999999</v>
      </c>
      <c r="G571" s="5" t="s">
        <v>669</v>
      </c>
      <c r="H571" s="5" t="s">
        <v>646</v>
      </c>
    </row>
    <row r="572" spans="1:8">
      <c r="A572" s="4" t="s">
        <v>31</v>
      </c>
      <c r="B572" s="5" t="s">
        <v>14</v>
      </c>
      <c r="C572" s="5" t="s">
        <v>665</v>
      </c>
      <c r="D572" s="5" t="s">
        <v>650</v>
      </c>
      <c r="E572" s="5">
        <v>44.595878999999996</v>
      </c>
      <c r="F572" s="5">
        <v>22.010567999999999</v>
      </c>
      <c r="G572" s="5" t="s">
        <v>667</v>
      </c>
      <c r="H572" s="5" t="s">
        <v>646</v>
      </c>
    </row>
    <row r="573" spans="1:8">
      <c r="A573" s="4" t="s">
        <v>32</v>
      </c>
      <c r="B573" s="5" t="s">
        <v>14</v>
      </c>
      <c r="C573" s="5" t="s">
        <v>665</v>
      </c>
      <c r="D573" s="5" t="s">
        <v>650</v>
      </c>
      <c r="E573" s="5">
        <v>44.595878999999996</v>
      </c>
      <c r="F573" s="5">
        <v>22.010567999999999</v>
      </c>
      <c r="G573" s="5" t="s">
        <v>670</v>
      </c>
      <c r="H573" s="5" t="s">
        <v>646</v>
      </c>
    </row>
    <row r="574" spans="1:8">
      <c r="A574" s="4" t="s">
        <v>33</v>
      </c>
      <c r="B574" s="5" t="s">
        <v>14</v>
      </c>
      <c r="C574" s="5" t="s">
        <v>665</v>
      </c>
      <c r="D574" s="5" t="s">
        <v>650</v>
      </c>
      <c r="E574" s="5">
        <v>44.595878999999996</v>
      </c>
      <c r="F574" s="5">
        <v>22.010567999999999</v>
      </c>
      <c r="G574" s="5" t="s">
        <v>671</v>
      </c>
      <c r="H574" s="5" t="s">
        <v>646</v>
      </c>
    </row>
    <row r="575" spans="1:8">
      <c r="A575" s="4" t="s">
        <v>34</v>
      </c>
      <c r="B575" s="5" t="s">
        <v>14</v>
      </c>
      <c r="C575" s="5" t="s">
        <v>665</v>
      </c>
      <c r="D575" s="5" t="s">
        <v>650</v>
      </c>
      <c r="E575" s="5">
        <v>44.595878999999996</v>
      </c>
      <c r="F575" s="5">
        <v>22.010567999999999</v>
      </c>
      <c r="G575" s="5" t="s">
        <v>672</v>
      </c>
      <c r="H575" s="5" t="s">
        <v>646</v>
      </c>
    </row>
    <row r="576" spans="1:8">
      <c r="A576" s="4" t="s">
        <v>35</v>
      </c>
      <c r="B576" s="5" t="s">
        <v>14</v>
      </c>
      <c r="C576" s="5" t="s">
        <v>665</v>
      </c>
      <c r="D576" s="5" t="s">
        <v>650</v>
      </c>
      <c r="E576" s="5">
        <v>44.595878999999996</v>
      </c>
      <c r="F576" s="5">
        <v>22.010567999999999</v>
      </c>
      <c r="G576" s="5" t="s">
        <v>673</v>
      </c>
      <c r="H576" s="5" t="s">
        <v>646</v>
      </c>
    </row>
    <row r="577" spans="1:8">
      <c r="A577" s="4" t="s">
        <v>36</v>
      </c>
      <c r="B577" s="5" t="s">
        <v>14</v>
      </c>
      <c r="C577" s="5" t="s">
        <v>665</v>
      </c>
      <c r="D577" s="5" t="s">
        <v>650</v>
      </c>
      <c r="E577" s="5">
        <v>44.595878999999996</v>
      </c>
      <c r="F577" s="5">
        <v>22.010567999999999</v>
      </c>
      <c r="G577" s="5" t="s">
        <v>674</v>
      </c>
      <c r="H577" s="5" t="s">
        <v>646</v>
      </c>
    </row>
    <row r="578" spans="1:8">
      <c r="A578" s="4" t="s">
        <v>39</v>
      </c>
      <c r="B578" s="5" t="s">
        <v>14</v>
      </c>
      <c r="C578" s="5" t="s">
        <v>660</v>
      </c>
      <c r="D578" s="5" t="s">
        <v>650</v>
      </c>
      <c r="E578" s="5">
        <v>44.640262</v>
      </c>
      <c r="F578" s="5">
        <v>22.303329999999999</v>
      </c>
      <c r="G578" s="5" t="s">
        <v>676</v>
      </c>
      <c r="H578" s="5" t="s">
        <v>646</v>
      </c>
    </row>
    <row r="579" spans="1:8">
      <c r="A579" s="4" t="s">
        <v>40</v>
      </c>
      <c r="B579" s="5" t="s">
        <v>14</v>
      </c>
      <c r="C579" s="5" t="s">
        <v>660</v>
      </c>
      <c r="D579" s="5" t="s">
        <v>650</v>
      </c>
      <c r="E579" s="5">
        <v>44.640262</v>
      </c>
      <c r="F579" s="5">
        <v>22.303329999999999</v>
      </c>
      <c r="G579" s="5" t="s">
        <v>677</v>
      </c>
      <c r="H579" s="5" t="s">
        <v>646</v>
      </c>
    </row>
    <row r="580" spans="1:8">
      <c r="A580" s="4" t="s">
        <v>41</v>
      </c>
      <c r="B580" s="5" t="s">
        <v>14</v>
      </c>
      <c r="C580" s="5" t="s">
        <v>678</v>
      </c>
      <c r="D580" s="5" t="s">
        <v>650</v>
      </c>
      <c r="E580" s="5">
        <v>44.552923999999997</v>
      </c>
      <c r="F580" s="5">
        <v>22.027563000000001</v>
      </c>
      <c r="G580" s="5" t="s">
        <v>679</v>
      </c>
      <c r="H580" s="5" t="s">
        <v>646</v>
      </c>
    </row>
    <row r="581" spans="1:8">
      <c r="A581" s="4" t="s">
        <v>42</v>
      </c>
      <c r="B581" s="5" t="s">
        <v>14</v>
      </c>
      <c r="C581" s="5" t="s">
        <v>643</v>
      </c>
      <c r="D581" s="5" t="s">
        <v>644</v>
      </c>
      <c r="E581" s="5">
        <v>44.517000000000003</v>
      </c>
      <c r="F581" s="5">
        <v>22.722000000000001</v>
      </c>
      <c r="G581" s="5" t="s">
        <v>680</v>
      </c>
      <c r="H581" s="5" t="s">
        <v>646</v>
      </c>
    </row>
    <row r="582" spans="1:8">
      <c r="A582" s="4" t="s">
        <v>43</v>
      </c>
      <c r="B582" s="5" t="s">
        <v>14</v>
      </c>
      <c r="C582" s="5" t="s">
        <v>647</v>
      </c>
      <c r="D582" s="5" t="s">
        <v>644</v>
      </c>
      <c r="E582" s="5">
        <v>44.626111000000002</v>
      </c>
      <c r="F582" s="5">
        <v>22.605833000000001</v>
      </c>
      <c r="G582" s="5" t="s">
        <v>681</v>
      </c>
      <c r="H582" s="5" t="s">
        <v>646</v>
      </c>
    </row>
    <row r="583" spans="1:8">
      <c r="A583" s="4" t="s">
        <v>50</v>
      </c>
      <c r="B583" s="5" t="s">
        <v>14</v>
      </c>
      <c r="C583" s="5" t="s">
        <v>647</v>
      </c>
      <c r="D583" s="5" t="s">
        <v>644</v>
      </c>
      <c r="E583" s="5">
        <v>44.626111000000002</v>
      </c>
      <c r="F583" s="5">
        <v>22.605833000000001</v>
      </c>
      <c r="G583" s="5" t="s">
        <v>692</v>
      </c>
      <c r="H583" s="5" t="s">
        <v>646</v>
      </c>
    </row>
    <row r="584" spans="1:8">
      <c r="A584" s="4" t="s">
        <v>37</v>
      </c>
      <c r="B584" s="5" t="s">
        <v>14</v>
      </c>
      <c r="C584" s="5" t="s">
        <v>649</v>
      </c>
      <c r="D584" s="5" t="s">
        <v>650</v>
      </c>
      <c r="E584" s="5">
        <v>44.533679999999997</v>
      </c>
      <c r="F584" s="5">
        <v>22.050319999999999</v>
      </c>
      <c r="G584" s="5" t="s">
        <v>651</v>
      </c>
      <c r="H584" s="5" t="s">
        <v>646</v>
      </c>
    </row>
    <row r="585" spans="1:8">
      <c r="A585" s="4" t="s">
        <v>38</v>
      </c>
      <c r="B585" s="5" t="s">
        <v>14</v>
      </c>
      <c r="C585" s="5" t="s">
        <v>649</v>
      </c>
      <c r="D585" s="5" t="s">
        <v>650</v>
      </c>
      <c r="E585" s="5">
        <v>44.533679999999997</v>
      </c>
      <c r="F585" s="5">
        <v>22.050319999999999</v>
      </c>
      <c r="G585" s="5" t="s">
        <v>651</v>
      </c>
      <c r="H585" s="5" t="s">
        <v>646</v>
      </c>
    </row>
    <row r="586" spans="1:8">
      <c r="A586" s="4" t="s">
        <v>616</v>
      </c>
      <c r="B586" s="5" t="s">
        <v>14</v>
      </c>
      <c r="C586" s="5" t="s">
        <v>649</v>
      </c>
      <c r="D586" s="5" t="s">
        <v>650</v>
      </c>
      <c r="E586" s="5">
        <v>44.533679999999997</v>
      </c>
      <c r="F586" s="5">
        <v>22.050319999999999</v>
      </c>
      <c r="G586" s="5" t="s">
        <v>675</v>
      </c>
      <c r="H586" s="5" t="s">
        <v>646</v>
      </c>
    </row>
    <row r="587" spans="1:8">
      <c r="A587" s="4" t="s">
        <v>49</v>
      </c>
      <c r="B587" s="5" t="s">
        <v>14</v>
      </c>
      <c r="C587" s="5" t="s">
        <v>690</v>
      </c>
      <c r="D587" s="5" t="s">
        <v>687</v>
      </c>
      <c r="E587" s="5">
        <v>55.768000000000001</v>
      </c>
      <c r="F587" s="5">
        <v>22.417000000000002</v>
      </c>
      <c r="G587" s="5" t="s">
        <v>691</v>
      </c>
      <c r="H587" s="5" t="s">
        <v>689</v>
      </c>
    </row>
    <row r="588" spans="1:8">
      <c r="A588" s="4" t="s">
        <v>1257</v>
      </c>
      <c r="B588" s="5" t="s">
        <v>1256</v>
      </c>
      <c r="C588" s="5" t="s">
        <v>1263</v>
      </c>
      <c r="D588" s="5" t="s">
        <v>746</v>
      </c>
      <c r="E588" s="5">
        <v>53.680622999999997</v>
      </c>
      <c r="F588" s="5">
        <v>50.675348999999997</v>
      </c>
      <c r="G588" s="5" t="s">
        <v>1262</v>
      </c>
      <c r="H588" s="5" t="s">
        <v>750</v>
      </c>
    </row>
    <row r="589" spans="1:8">
      <c r="A589" s="4" t="s">
        <v>1258</v>
      </c>
      <c r="B589" s="5" t="s">
        <v>1256</v>
      </c>
      <c r="C589" s="5" t="s">
        <v>1260</v>
      </c>
      <c r="D589" s="5" t="s">
        <v>746</v>
      </c>
      <c r="E589" s="5">
        <v>61.264000000000003</v>
      </c>
      <c r="F589" s="5">
        <v>38.905000000000001</v>
      </c>
      <c r="G589" s="5" t="s">
        <v>1261</v>
      </c>
      <c r="H589" s="5" t="s">
        <v>689</v>
      </c>
    </row>
    <row r="590" spans="1:8">
      <c r="A590" s="4" t="s">
        <v>1259</v>
      </c>
      <c r="B590" s="5" t="s">
        <v>1256</v>
      </c>
      <c r="C590" s="5" t="s">
        <v>1264</v>
      </c>
      <c r="D590" s="5" t="s">
        <v>746</v>
      </c>
      <c r="E590" s="5">
        <v>62.045999999999999</v>
      </c>
      <c r="F590" s="5">
        <v>35.363999999999997</v>
      </c>
      <c r="G590" s="5" t="s">
        <v>1265</v>
      </c>
      <c r="H590" s="5" t="s">
        <v>689</v>
      </c>
    </row>
    <row r="591" spans="1:8">
      <c r="A591" s="4" t="s">
        <v>1268</v>
      </c>
      <c r="B591" s="5" t="s">
        <v>1252</v>
      </c>
      <c r="C591" s="5" t="s">
        <v>1314</v>
      </c>
      <c r="D591" s="5" t="s">
        <v>1283</v>
      </c>
      <c r="E591" s="5">
        <v>48.06</v>
      </c>
      <c r="F591" s="5">
        <v>9.0399999999999991</v>
      </c>
      <c r="G591" s="5" t="s">
        <v>1284</v>
      </c>
      <c r="H591" s="5" t="s">
        <v>646</v>
      </c>
    </row>
    <row r="592" spans="1:8">
      <c r="A592" s="4" t="s">
        <v>1269</v>
      </c>
      <c r="B592" s="5" t="s">
        <v>1252</v>
      </c>
      <c r="C592" s="5" t="s">
        <v>1315</v>
      </c>
      <c r="D592" s="5" t="s">
        <v>1111</v>
      </c>
      <c r="E592" s="5">
        <v>44.29</v>
      </c>
      <c r="F592" s="5">
        <v>4.46</v>
      </c>
      <c r="G592" s="5" t="s">
        <v>1285</v>
      </c>
      <c r="H592" s="5" t="s">
        <v>646</v>
      </c>
    </row>
    <row r="593" spans="1:8">
      <c r="A593" s="4" t="s">
        <v>1270</v>
      </c>
      <c r="B593" s="5" t="s">
        <v>1252</v>
      </c>
      <c r="C593" s="5" t="s">
        <v>1315</v>
      </c>
      <c r="D593" s="5" t="s">
        <v>1111</v>
      </c>
      <c r="E593" s="5">
        <v>44.29</v>
      </c>
      <c r="F593" s="5">
        <v>4.46</v>
      </c>
      <c r="G593" s="5" t="s">
        <v>1285</v>
      </c>
      <c r="H593" s="5" t="s">
        <v>646</v>
      </c>
    </row>
    <row r="594" spans="1:8">
      <c r="A594" s="4" t="s">
        <v>1271</v>
      </c>
      <c r="B594" s="5" t="s">
        <v>1252</v>
      </c>
      <c r="C594" s="5" t="s">
        <v>1271</v>
      </c>
      <c r="D594" s="5" t="s">
        <v>1111</v>
      </c>
      <c r="E594" s="5">
        <v>47.21</v>
      </c>
      <c r="F594" s="5">
        <v>6.45</v>
      </c>
      <c r="G594" s="5" t="s">
        <v>1286</v>
      </c>
      <c r="H594" s="5" t="s">
        <v>646</v>
      </c>
    </row>
    <row r="595" spans="1:8">
      <c r="A595" s="4" t="s">
        <v>1272</v>
      </c>
      <c r="B595" s="5" t="s">
        <v>1252</v>
      </c>
      <c r="C595" s="5" t="s">
        <v>1306</v>
      </c>
      <c r="D595" s="5" t="s">
        <v>1111</v>
      </c>
      <c r="E595" s="5">
        <v>49.24</v>
      </c>
      <c r="F595" s="5">
        <v>3.54</v>
      </c>
      <c r="G595" s="5" t="s">
        <v>1287</v>
      </c>
      <c r="H595" s="5" t="s">
        <v>646</v>
      </c>
    </row>
    <row r="596" spans="1:8">
      <c r="A596" s="4" t="s">
        <v>1273</v>
      </c>
      <c r="B596" s="5" t="s">
        <v>1252</v>
      </c>
      <c r="C596" s="5" t="s">
        <v>1307</v>
      </c>
      <c r="D596" s="5" t="s">
        <v>1288</v>
      </c>
      <c r="E596" s="5">
        <v>49.81</v>
      </c>
      <c r="F596" s="5">
        <v>6.4</v>
      </c>
      <c r="G596" s="5" t="s">
        <v>1289</v>
      </c>
      <c r="H596" s="5" t="s">
        <v>646</v>
      </c>
    </row>
    <row r="597" spans="1:8">
      <c r="A597" s="4" t="s">
        <v>1274</v>
      </c>
      <c r="B597" s="5" t="s">
        <v>1252</v>
      </c>
      <c r="C597" s="5" t="s">
        <v>1308</v>
      </c>
      <c r="D597" s="5" t="s">
        <v>327</v>
      </c>
      <c r="E597" s="5">
        <v>42.911000000000001</v>
      </c>
      <c r="F597" s="5">
        <v>-5.3777999999999997</v>
      </c>
      <c r="G597" s="5" t="s">
        <v>1290</v>
      </c>
      <c r="H597" s="5" t="s">
        <v>1291</v>
      </c>
    </row>
    <row r="598" spans="1:8">
      <c r="A598" s="4" t="s">
        <v>1275</v>
      </c>
      <c r="B598" s="5" t="s">
        <v>1252</v>
      </c>
      <c r="C598" s="5" t="s">
        <v>1316</v>
      </c>
      <c r="D598" s="5" t="s">
        <v>378</v>
      </c>
      <c r="E598" s="5">
        <v>47.559165</v>
      </c>
      <c r="F598" s="5">
        <v>20.721246000000001</v>
      </c>
      <c r="G598" s="5" t="s">
        <v>1292</v>
      </c>
      <c r="H598" s="5" t="s">
        <v>855</v>
      </c>
    </row>
    <row r="599" spans="1:8">
      <c r="A599" s="4" t="s">
        <v>1276</v>
      </c>
      <c r="B599" s="5" t="s">
        <v>1252</v>
      </c>
      <c r="C599" s="5" t="s">
        <v>1316</v>
      </c>
      <c r="D599" s="5" t="s">
        <v>378</v>
      </c>
      <c r="E599" s="5">
        <v>47.559165</v>
      </c>
      <c r="F599" s="5">
        <v>20.721246000000001</v>
      </c>
      <c r="G599" s="5" t="s">
        <v>1293</v>
      </c>
      <c r="H599" s="5" t="s">
        <v>1294</v>
      </c>
    </row>
    <row r="600" spans="1:8">
      <c r="A600" s="4" t="s">
        <v>1266</v>
      </c>
      <c r="B600" s="5" t="s">
        <v>1252</v>
      </c>
      <c r="C600" s="5" t="s">
        <v>1309</v>
      </c>
      <c r="D600" s="5" t="s">
        <v>1111</v>
      </c>
      <c r="E600" s="5">
        <v>49.24</v>
      </c>
      <c r="F600" s="5">
        <v>3.46</v>
      </c>
      <c r="G600" s="5" t="s">
        <v>1295</v>
      </c>
      <c r="H600" s="5" t="s">
        <v>1196</v>
      </c>
    </row>
    <row r="601" spans="1:8">
      <c r="A601" s="4" t="s">
        <v>1267</v>
      </c>
      <c r="B601" s="5" t="s">
        <v>1252</v>
      </c>
      <c r="C601" s="5" t="s">
        <v>1310</v>
      </c>
      <c r="D601" s="5" t="s">
        <v>1111</v>
      </c>
      <c r="E601" s="5">
        <v>47.91</v>
      </c>
      <c r="F601" s="5">
        <v>5.43</v>
      </c>
      <c r="G601" s="5" t="s">
        <v>1296</v>
      </c>
      <c r="H601" s="5" t="s">
        <v>1196</v>
      </c>
    </row>
    <row r="602" spans="1:8">
      <c r="A602" s="4" t="s">
        <v>1277</v>
      </c>
      <c r="B602" s="5" t="s">
        <v>1252</v>
      </c>
      <c r="C602" s="5" t="s">
        <v>1311</v>
      </c>
      <c r="D602" s="5" t="s">
        <v>327</v>
      </c>
      <c r="E602" s="5">
        <v>42.085341</v>
      </c>
      <c r="F602" s="5">
        <v>1.601683</v>
      </c>
      <c r="G602" s="5" t="s">
        <v>1297</v>
      </c>
      <c r="H602" s="5" t="s">
        <v>1298</v>
      </c>
    </row>
    <row r="603" spans="1:8">
      <c r="A603" s="4" t="s">
        <v>1278</v>
      </c>
      <c r="B603" s="5" t="s">
        <v>1252</v>
      </c>
      <c r="C603" s="5" t="s">
        <v>1311</v>
      </c>
      <c r="D603" s="5" t="s">
        <v>327</v>
      </c>
      <c r="E603" s="5">
        <v>42.085341</v>
      </c>
      <c r="F603" s="5">
        <v>1.601683</v>
      </c>
      <c r="G603" s="5" t="s">
        <v>1299</v>
      </c>
      <c r="H603" s="5" t="s">
        <v>1298</v>
      </c>
    </row>
    <row r="604" spans="1:8">
      <c r="A604" s="4" t="s">
        <v>1279</v>
      </c>
      <c r="B604" s="5" t="s">
        <v>1252</v>
      </c>
      <c r="C604" s="5" t="s">
        <v>1312</v>
      </c>
      <c r="D604" s="5" t="s">
        <v>1300</v>
      </c>
      <c r="E604" s="5">
        <v>39.246374000000003</v>
      </c>
      <c r="F604" s="5">
        <v>-8.6474670000000007</v>
      </c>
      <c r="G604" s="5" t="s">
        <v>1301</v>
      </c>
      <c r="H604" s="5" t="s">
        <v>1298</v>
      </c>
    </row>
    <row r="605" spans="1:8">
      <c r="A605" s="4" t="s">
        <v>1280</v>
      </c>
      <c r="B605" s="5" t="s">
        <v>1252</v>
      </c>
      <c r="C605" s="5" t="s">
        <v>1317</v>
      </c>
      <c r="D605" s="5" t="s">
        <v>1283</v>
      </c>
      <c r="E605" s="5">
        <v>51.3</v>
      </c>
      <c r="F605" s="5">
        <v>12.07</v>
      </c>
      <c r="G605" s="5" t="s">
        <v>1302</v>
      </c>
      <c r="H605" s="5" t="s">
        <v>1303</v>
      </c>
    </row>
    <row r="606" spans="1:8">
      <c r="A606" s="4" t="s">
        <v>1281</v>
      </c>
      <c r="B606" s="5" t="s">
        <v>1252</v>
      </c>
      <c r="C606" s="5" t="s">
        <v>1313</v>
      </c>
      <c r="D606" s="5" t="s">
        <v>1283</v>
      </c>
      <c r="E606" s="5">
        <v>51.31</v>
      </c>
      <c r="F606" s="5">
        <v>11.4</v>
      </c>
      <c r="G606" s="5" t="s">
        <v>1304</v>
      </c>
      <c r="H606" s="5" t="s">
        <v>1303</v>
      </c>
    </row>
    <row r="607" spans="1:8">
      <c r="A607" s="4" t="s">
        <v>1282</v>
      </c>
      <c r="B607" s="5" t="s">
        <v>1252</v>
      </c>
      <c r="C607" s="5" t="s">
        <v>1313</v>
      </c>
      <c r="D607" s="5" t="s">
        <v>1283</v>
      </c>
      <c r="E607" s="5">
        <v>51.31</v>
      </c>
      <c r="F607" s="5">
        <v>11.4</v>
      </c>
      <c r="G607" s="5" t="s">
        <v>1305</v>
      </c>
      <c r="H607" s="5" t="s">
        <v>1303</v>
      </c>
    </row>
  </sheetData>
  <sortState ref="A4:H595">
    <sortCondition ref="B32"/>
  </sortState>
  <conditionalFormatting sqref="A1:A587 A608:A1048576">
    <cfRule type="duplicateValues" dxfId="1" priority="2"/>
  </conditionalFormatting>
  <conditionalFormatting sqref="A588:A59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D15C7-2647-E849-8D96-4CBEB22A014E}">
  <dimension ref="A1:L13"/>
  <sheetViews>
    <sheetView workbookViewId="0"/>
  </sheetViews>
  <sheetFormatPr baseColWidth="10" defaultRowHeight="16"/>
  <cols>
    <col min="1" max="2" width="10.83203125" style="2"/>
    <col min="3" max="3" width="15.5" style="2" bestFit="1" customWidth="1"/>
    <col min="4" max="4" width="19.83203125" style="2" customWidth="1"/>
    <col min="5" max="5" width="25.33203125" style="2" customWidth="1"/>
    <col min="6" max="16384" width="10.83203125" style="2"/>
  </cols>
  <sheetData>
    <row r="1" spans="1:12" s="1" customFormat="1">
      <c r="A1" s="1" t="s">
        <v>1254</v>
      </c>
    </row>
    <row r="3" spans="1:12" ht="31">
      <c r="A3" s="7" t="s">
        <v>1232</v>
      </c>
      <c r="B3" s="7" t="s">
        <v>1233</v>
      </c>
      <c r="C3" s="7" t="s">
        <v>1234</v>
      </c>
      <c r="D3" s="7" t="s">
        <v>1235</v>
      </c>
      <c r="E3" s="7" t="s">
        <v>1236</v>
      </c>
      <c r="F3" s="8" t="s">
        <v>1237</v>
      </c>
      <c r="G3" s="7" t="s">
        <v>1238</v>
      </c>
      <c r="H3" s="7" t="s">
        <v>1239</v>
      </c>
      <c r="I3" s="7" t="s">
        <v>1240</v>
      </c>
      <c r="J3" s="7" t="s">
        <v>1241</v>
      </c>
      <c r="K3" s="7" t="s">
        <v>1242</v>
      </c>
      <c r="L3" s="7" t="s">
        <v>1243</v>
      </c>
    </row>
    <row r="4" spans="1:12">
      <c r="A4" s="9" t="s">
        <v>1244</v>
      </c>
      <c r="B4" s="9">
        <v>22</v>
      </c>
      <c r="C4" s="9" t="s">
        <v>52</v>
      </c>
      <c r="D4" s="9" t="s">
        <v>80</v>
      </c>
      <c r="E4" s="9"/>
      <c r="F4" s="10">
        <v>2.0424562600000001E-2</v>
      </c>
      <c r="G4" s="11">
        <v>0.38100000000000001</v>
      </c>
      <c r="H4" s="9">
        <v>0.61899999999999999</v>
      </c>
      <c r="I4" s="9"/>
      <c r="J4" s="9">
        <v>4.5999999999999999E-2</v>
      </c>
      <c r="K4" s="9">
        <v>4.5999999999999999E-2</v>
      </c>
      <c r="L4" s="9"/>
    </row>
    <row r="5" spans="1:12">
      <c r="A5" s="9" t="s">
        <v>1245</v>
      </c>
      <c r="B5" s="9">
        <v>25</v>
      </c>
      <c r="C5" s="9" t="s">
        <v>64</v>
      </c>
      <c r="D5" s="9" t="s">
        <v>101</v>
      </c>
      <c r="E5" s="9"/>
      <c r="F5" s="10">
        <v>4.8688074999999997E-2</v>
      </c>
      <c r="G5" s="11">
        <v>0.65300000000000002</v>
      </c>
      <c r="H5" s="9">
        <v>0.34699999999999998</v>
      </c>
      <c r="I5" s="9"/>
      <c r="J5" s="9">
        <v>4.4999999999999998E-2</v>
      </c>
      <c r="K5" s="9">
        <v>4.4999999999999998E-2</v>
      </c>
      <c r="L5" s="9"/>
    </row>
    <row r="6" spans="1:12">
      <c r="A6" s="9" t="s">
        <v>1246</v>
      </c>
      <c r="B6" s="9">
        <v>51</v>
      </c>
      <c r="C6" s="9" t="s">
        <v>52</v>
      </c>
      <c r="D6" s="9" t="s">
        <v>80</v>
      </c>
      <c r="E6" s="9"/>
      <c r="F6" s="10">
        <v>5.4709428099999999E-2</v>
      </c>
      <c r="G6" s="11">
        <v>0.311</v>
      </c>
      <c r="H6" s="9">
        <v>0.68899999999999995</v>
      </c>
      <c r="I6" s="9"/>
      <c r="J6" s="9">
        <v>5.1999999999999998E-2</v>
      </c>
      <c r="K6" s="9">
        <v>5.1999999999999998E-2</v>
      </c>
      <c r="L6" s="9"/>
    </row>
    <row r="7" spans="1:12">
      <c r="A7" s="9" t="s">
        <v>1247</v>
      </c>
      <c r="B7" s="9">
        <v>52</v>
      </c>
      <c r="C7" s="9" t="s">
        <v>52</v>
      </c>
      <c r="D7" s="9" t="s">
        <v>64</v>
      </c>
      <c r="E7" s="9"/>
      <c r="F7" s="10">
        <v>1.48378074E-2</v>
      </c>
      <c r="G7" s="11">
        <v>0.42299999999999999</v>
      </c>
      <c r="H7" s="9">
        <v>0.57699999999999996</v>
      </c>
      <c r="I7" s="9"/>
      <c r="J7" s="9">
        <v>3.1E-2</v>
      </c>
      <c r="K7" s="9">
        <v>3.1E-2</v>
      </c>
      <c r="L7" s="9"/>
    </row>
    <row r="8" spans="1:12">
      <c r="A8" s="9" t="s">
        <v>1248</v>
      </c>
      <c r="B8" s="9">
        <v>53</v>
      </c>
      <c r="C8" s="9" t="s">
        <v>52</v>
      </c>
      <c r="D8" s="9" t="s">
        <v>64</v>
      </c>
      <c r="E8" s="9" t="s">
        <v>80</v>
      </c>
      <c r="F8" s="10">
        <v>4.11440374E-2</v>
      </c>
      <c r="G8" s="9">
        <v>0.38500000000000001</v>
      </c>
      <c r="H8" s="9">
        <v>0.21199999999999999</v>
      </c>
      <c r="I8" s="9">
        <v>0.40200000000000002</v>
      </c>
      <c r="J8" s="9">
        <v>3.2000000000000001E-2</v>
      </c>
      <c r="K8" s="9">
        <v>7.0999999999999994E-2</v>
      </c>
      <c r="L8" s="9">
        <v>6.3E-2</v>
      </c>
    </row>
    <row r="9" spans="1:12">
      <c r="A9" s="9" t="s">
        <v>1248</v>
      </c>
      <c r="B9" s="9">
        <v>53</v>
      </c>
      <c r="C9" s="9" t="s">
        <v>52</v>
      </c>
      <c r="D9" s="9" t="s">
        <v>80</v>
      </c>
      <c r="E9" s="9" t="s">
        <v>1249</v>
      </c>
      <c r="F9" s="10">
        <v>7.1309241300000006E-2</v>
      </c>
      <c r="G9" s="9">
        <v>0.36499999999999999</v>
      </c>
      <c r="H9" s="9">
        <v>0.53700000000000003</v>
      </c>
      <c r="I9" s="9">
        <v>9.8000000000000004E-2</v>
      </c>
      <c r="J9" s="9">
        <v>3.4000000000000002E-2</v>
      </c>
      <c r="K9" s="9">
        <v>2.9000000000000001E-2</v>
      </c>
      <c r="L9" s="9">
        <v>2.8000000000000001E-2</v>
      </c>
    </row>
    <row r="10" spans="1:12">
      <c r="A10" s="9" t="s">
        <v>1250</v>
      </c>
      <c r="B10" s="6" t="s">
        <v>1251</v>
      </c>
      <c r="C10" s="9" t="s">
        <v>1252</v>
      </c>
      <c r="D10" s="9" t="s">
        <v>52</v>
      </c>
      <c r="E10" s="9" t="s">
        <v>80</v>
      </c>
      <c r="F10" s="10">
        <v>1.9850483299999999E-2</v>
      </c>
      <c r="G10" s="9">
        <v>2.9000000000000001E-2</v>
      </c>
      <c r="H10" s="9">
        <v>0.40699999999999997</v>
      </c>
      <c r="I10" s="9">
        <v>0.56399999999999995</v>
      </c>
      <c r="J10" s="9">
        <v>1.4E-2</v>
      </c>
      <c r="K10" s="9">
        <v>0.03</v>
      </c>
      <c r="L10" s="9">
        <v>0.03</v>
      </c>
    </row>
    <row r="11" spans="1:12">
      <c r="A11" s="9" t="s">
        <v>1250</v>
      </c>
      <c r="B11" s="6" t="s">
        <v>1251</v>
      </c>
      <c r="C11" s="9" t="s">
        <v>52</v>
      </c>
      <c r="D11" s="9" t="s">
        <v>64</v>
      </c>
      <c r="E11" s="9" t="s">
        <v>80</v>
      </c>
      <c r="F11" s="10">
        <v>2.5863987599999999E-2</v>
      </c>
      <c r="G11" s="9">
        <v>0.39700000000000002</v>
      </c>
      <c r="H11" s="9">
        <v>0.14000000000000001</v>
      </c>
      <c r="I11" s="9">
        <v>0.46300000000000002</v>
      </c>
      <c r="J11" s="9">
        <v>0.03</v>
      </c>
      <c r="K11" s="9">
        <v>6.4000000000000001E-2</v>
      </c>
      <c r="L11" s="9">
        <v>6.0999999999999999E-2</v>
      </c>
    </row>
    <row r="12" spans="1:12">
      <c r="A12" s="9" t="s">
        <v>1250</v>
      </c>
      <c r="B12" s="6" t="s">
        <v>1251</v>
      </c>
      <c r="C12" s="9" t="s">
        <v>52</v>
      </c>
      <c r="D12" s="9" t="s">
        <v>80</v>
      </c>
      <c r="E12" s="9" t="s">
        <v>101</v>
      </c>
      <c r="F12" s="10">
        <v>1.9716789299999999E-2</v>
      </c>
      <c r="G12" s="9">
        <v>0.36199999999999999</v>
      </c>
      <c r="H12" s="9">
        <v>0.56299999999999994</v>
      </c>
      <c r="I12" s="9">
        <v>7.4999999999999997E-2</v>
      </c>
      <c r="J12" s="9">
        <v>4.1000000000000002E-2</v>
      </c>
      <c r="K12" s="9">
        <v>2.9000000000000001E-2</v>
      </c>
      <c r="L12" s="9">
        <v>3.5999999999999997E-2</v>
      </c>
    </row>
    <row r="13" spans="1:12">
      <c r="A13" s="9" t="s">
        <v>1250</v>
      </c>
      <c r="B13" s="6" t="s">
        <v>1251</v>
      </c>
      <c r="C13" s="9" t="s">
        <v>52</v>
      </c>
      <c r="D13" s="9" t="s">
        <v>80</v>
      </c>
      <c r="E13" s="9" t="s">
        <v>1249</v>
      </c>
      <c r="F13" s="10">
        <v>4.4509186300000003E-2</v>
      </c>
      <c r="G13" s="9">
        <v>0.38500000000000001</v>
      </c>
      <c r="H13" s="9">
        <v>0.54700000000000004</v>
      </c>
      <c r="I13" s="9">
        <v>6.8000000000000005E-2</v>
      </c>
      <c r="J13" s="9">
        <v>3.3000000000000002E-2</v>
      </c>
      <c r="K13" s="9">
        <v>0.03</v>
      </c>
      <c r="L13" s="9">
        <v>2.599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C6603-DBB4-884B-A831-B878BC37CBB5}">
  <dimension ref="A1:I142"/>
  <sheetViews>
    <sheetView workbookViewId="0"/>
  </sheetViews>
  <sheetFormatPr baseColWidth="10" defaultRowHeight="16"/>
  <cols>
    <col min="1" max="16384" width="10.83203125" style="2"/>
  </cols>
  <sheetData>
    <row r="1" spans="1:9" s="1" customFormat="1">
      <c r="A1" s="1" t="s">
        <v>1255</v>
      </c>
    </row>
    <row r="3" spans="1:9" ht="34">
      <c r="A3" s="12" t="s">
        <v>1232</v>
      </c>
      <c r="B3" s="12" t="s">
        <v>1233</v>
      </c>
      <c r="C3" s="12" t="s">
        <v>1234</v>
      </c>
      <c r="D3" s="12" t="s">
        <v>1253</v>
      </c>
      <c r="E3" s="13" t="s">
        <v>1237</v>
      </c>
      <c r="F3" s="7" t="s">
        <v>1238</v>
      </c>
      <c r="G3" s="7" t="s">
        <v>1239</v>
      </c>
      <c r="H3" s="7" t="s">
        <v>1241</v>
      </c>
      <c r="I3" s="7" t="s">
        <v>1242</v>
      </c>
    </row>
    <row r="4" spans="1:9">
      <c r="A4" s="5" t="s">
        <v>1244</v>
      </c>
      <c r="B4" s="5">
        <v>22</v>
      </c>
      <c r="C4" s="5" t="s">
        <v>501</v>
      </c>
      <c r="D4" s="5"/>
      <c r="E4" s="14">
        <v>4.7718253299999999E-2</v>
      </c>
      <c r="F4" s="5">
        <v>1</v>
      </c>
      <c r="G4" s="5"/>
      <c r="H4" s="5">
        <v>0</v>
      </c>
      <c r="I4" s="5"/>
    </row>
    <row r="5" spans="1:9">
      <c r="A5" s="5" t="s">
        <v>1244</v>
      </c>
      <c r="B5" s="5">
        <v>22</v>
      </c>
      <c r="C5" s="5" t="s">
        <v>568</v>
      </c>
      <c r="D5" s="5"/>
      <c r="E5" s="14">
        <v>6.02352102E-2</v>
      </c>
      <c r="F5" s="5">
        <v>1</v>
      </c>
      <c r="G5" s="5"/>
      <c r="H5" s="5">
        <v>0</v>
      </c>
      <c r="I5" s="5"/>
    </row>
    <row r="6" spans="1:9">
      <c r="A6" s="5" t="s">
        <v>1244</v>
      </c>
      <c r="B6" s="5">
        <v>22</v>
      </c>
      <c r="C6" s="5" t="s">
        <v>417</v>
      </c>
      <c r="D6" s="5" t="s">
        <v>501</v>
      </c>
      <c r="E6" s="14">
        <v>7.3571317999999997E-2</v>
      </c>
      <c r="F6" s="5">
        <v>0.13900000000000001</v>
      </c>
      <c r="G6" s="5">
        <v>0.86099999999999999</v>
      </c>
      <c r="H6" s="5">
        <v>8.4000000000000005E-2</v>
      </c>
      <c r="I6" s="5">
        <v>8.4000000000000005E-2</v>
      </c>
    </row>
    <row r="7" spans="1:9">
      <c r="A7" s="5" t="s">
        <v>1244</v>
      </c>
      <c r="B7" s="5">
        <v>22</v>
      </c>
      <c r="C7" s="5" t="s">
        <v>327</v>
      </c>
      <c r="D7" s="5" t="s">
        <v>501</v>
      </c>
      <c r="E7" s="14">
        <v>4.3633717000000002E-2</v>
      </c>
      <c r="F7" s="5">
        <v>6.2E-2</v>
      </c>
      <c r="G7" s="5">
        <v>0.93799999999999994</v>
      </c>
      <c r="H7" s="5">
        <v>5.8999999999999997E-2</v>
      </c>
      <c r="I7" s="5">
        <v>5.8999999999999997E-2</v>
      </c>
    </row>
    <row r="8" spans="1:9">
      <c r="A8" s="5" t="s">
        <v>1244</v>
      </c>
      <c r="B8" s="5">
        <v>22</v>
      </c>
      <c r="C8" s="5" t="s">
        <v>472</v>
      </c>
      <c r="D8" s="5" t="s">
        <v>568</v>
      </c>
      <c r="E8" s="14">
        <v>8.0455840099999995E-2</v>
      </c>
      <c r="F8" s="5">
        <v>6.4000000000000001E-2</v>
      </c>
      <c r="G8" s="5">
        <v>0.93600000000000005</v>
      </c>
      <c r="H8" s="5">
        <v>0.11700000000000001</v>
      </c>
      <c r="I8" s="5">
        <v>0.11700000000000001</v>
      </c>
    </row>
    <row r="9" spans="1:9">
      <c r="A9" s="5" t="s">
        <v>1244</v>
      </c>
      <c r="B9" s="5">
        <v>22</v>
      </c>
      <c r="C9" s="5" t="s">
        <v>143</v>
      </c>
      <c r="D9" s="5" t="s">
        <v>487</v>
      </c>
      <c r="E9" s="14">
        <v>3.2783224100000001E-2</v>
      </c>
      <c r="F9" s="5">
        <v>0.36399999999999999</v>
      </c>
      <c r="G9" s="5">
        <v>0.63600000000000001</v>
      </c>
      <c r="H9" s="5">
        <v>6.0999999999999999E-2</v>
      </c>
      <c r="I9" s="5">
        <v>6.0999999999999999E-2</v>
      </c>
    </row>
    <row r="10" spans="1:9">
      <c r="A10" s="5" t="s">
        <v>1244</v>
      </c>
      <c r="B10" s="5">
        <v>22</v>
      </c>
      <c r="C10" s="5" t="s">
        <v>143</v>
      </c>
      <c r="D10" s="5" t="s">
        <v>568</v>
      </c>
      <c r="E10" s="14">
        <v>4.9272399100000003E-2</v>
      </c>
      <c r="F10" s="5">
        <v>3.6999999999999998E-2</v>
      </c>
      <c r="G10" s="5">
        <v>0.96299999999999997</v>
      </c>
      <c r="H10" s="5">
        <v>0.1</v>
      </c>
      <c r="I10" s="5">
        <v>0.1</v>
      </c>
    </row>
    <row r="11" spans="1:9">
      <c r="A11" s="5" t="s">
        <v>1244</v>
      </c>
      <c r="B11" s="5">
        <v>22</v>
      </c>
      <c r="C11" s="5" t="s">
        <v>487</v>
      </c>
      <c r="D11" s="5" t="s">
        <v>501</v>
      </c>
      <c r="E11" s="14">
        <v>6.5105699599999997E-2</v>
      </c>
      <c r="F11" s="5">
        <v>0.17899999999999999</v>
      </c>
      <c r="G11" s="5">
        <v>0.82099999999999995</v>
      </c>
      <c r="H11" s="5">
        <v>0.14099999999999999</v>
      </c>
      <c r="I11" s="5">
        <v>0.14099999999999999</v>
      </c>
    </row>
    <row r="12" spans="1:9">
      <c r="A12" s="5" t="s">
        <v>1244</v>
      </c>
      <c r="B12" s="5">
        <v>22</v>
      </c>
      <c r="C12" s="5" t="s">
        <v>487</v>
      </c>
      <c r="D12" s="5" t="s">
        <v>520</v>
      </c>
      <c r="E12" s="14">
        <v>7.3357686800000002E-2</v>
      </c>
      <c r="F12" s="5">
        <v>0.55100000000000005</v>
      </c>
      <c r="G12" s="5">
        <v>0.44900000000000001</v>
      </c>
      <c r="H12" s="5">
        <v>7.4999999999999997E-2</v>
      </c>
      <c r="I12" s="5">
        <v>7.4999999999999997E-2</v>
      </c>
    </row>
    <row r="13" spans="1:9">
      <c r="A13" s="5" t="s">
        <v>1244</v>
      </c>
      <c r="B13" s="5">
        <v>22</v>
      </c>
      <c r="C13" s="5" t="s">
        <v>487</v>
      </c>
      <c r="D13" s="5" t="s">
        <v>577</v>
      </c>
      <c r="E13" s="14">
        <v>2.3959883000000001E-2</v>
      </c>
      <c r="F13" s="5">
        <v>0.622</v>
      </c>
      <c r="G13" s="5">
        <v>0.378</v>
      </c>
      <c r="H13" s="5">
        <v>7.1999999999999995E-2</v>
      </c>
      <c r="I13" s="5">
        <v>7.1999999999999995E-2</v>
      </c>
    </row>
    <row r="14" spans="1:9">
      <c r="A14" s="5" t="s">
        <v>1244</v>
      </c>
      <c r="B14" s="5">
        <v>22</v>
      </c>
      <c r="C14" s="5" t="s">
        <v>327</v>
      </c>
      <c r="D14" s="5" t="s">
        <v>568</v>
      </c>
      <c r="E14" s="14">
        <v>7.7367656100000001E-2</v>
      </c>
      <c r="F14" s="5">
        <v>9.1999999999999998E-2</v>
      </c>
      <c r="G14" s="5">
        <v>0.90800000000000003</v>
      </c>
      <c r="H14" s="5">
        <v>6.0999999999999999E-2</v>
      </c>
      <c r="I14" s="5">
        <v>6.0999999999999999E-2</v>
      </c>
    </row>
    <row r="15" spans="1:9">
      <c r="A15" s="5" t="s">
        <v>1244</v>
      </c>
      <c r="B15" s="5">
        <v>22</v>
      </c>
      <c r="C15" s="5" t="s">
        <v>487</v>
      </c>
      <c r="D15" s="5" t="s">
        <v>163</v>
      </c>
      <c r="E15" s="14">
        <v>2.6159025200000002E-2</v>
      </c>
      <c r="F15" s="5">
        <v>0.66300000000000003</v>
      </c>
      <c r="G15" s="5">
        <v>0.33700000000000002</v>
      </c>
      <c r="H15" s="5">
        <v>5.5E-2</v>
      </c>
      <c r="I15" s="5">
        <v>5.5E-2</v>
      </c>
    </row>
    <row r="16" spans="1:9">
      <c r="A16" s="5" t="s">
        <v>1244</v>
      </c>
      <c r="B16" s="5">
        <v>22</v>
      </c>
      <c r="C16" s="5" t="s">
        <v>487</v>
      </c>
      <c r="D16" s="5" t="s">
        <v>292</v>
      </c>
      <c r="E16" s="14">
        <v>4.5824947900000003E-2</v>
      </c>
      <c r="F16" s="5">
        <v>0.46600000000000003</v>
      </c>
      <c r="G16" s="5">
        <v>0.53400000000000003</v>
      </c>
      <c r="H16" s="5">
        <v>8.7999999999999995E-2</v>
      </c>
      <c r="I16" s="5">
        <v>8.7999999999999995E-2</v>
      </c>
    </row>
    <row r="17" spans="1:9">
      <c r="A17" s="5" t="s">
        <v>1244</v>
      </c>
      <c r="B17" s="5">
        <v>22</v>
      </c>
      <c r="C17" s="5" t="s">
        <v>495</v>
      </c>
      <c r="D17" s="5" t="s">
        <v>501</v>
      </c>
      <c r="E17" s="14">
        <v>4.5530636200000002E-2</v>
      </c>
      <c r="F17" s="5">
        <v>0.01</v>
      </c>
      <c r="G17" s="5">
        <v>0.99</v>
      </c>
      <c r="H17" s="5">
        <v>0.11899999999999999</v>
      </c>
      <c r="I17" s="5">
        <v>0.11899999999999999</v>
      </c>
    </row>
    <row r="18" spans="1:9">
      <c r="A18" s="5" t="s">
        <v>1244</v>
      </c>
      <c r="B18" s="5">
        <v>22</v>
      </c>
      <c r="C18" s="5" t="s">
        <v>495</v>
      </c>
      <c r="D18" s="5" t="s">
        <v>568</v>
      </c>
      <c r="E18" s="14">
        <v>5.5462504000000003E-2</v>
      </c>
      <c r="F18" s="5">
        <v>4.7E-2</v>
      </c>
      <c r="G18" s="5">
        <v>0.95299999999999996</v>
      </c>
      <c r="H18" s="5">
        <v>0.11700000000000001</v>
      </c>
      <c r="I18" s="5">
        <v>0.11700000000000001</v>
      </c>
    </row>
    <row r="19" spans="1:9">
      <c r="A19" s="5" t="s">
        <v>1244</v>
      </c>
      <c r="B19" s="5">
        <v>22</v>
      </c>
      <c r="C19" s="5" t="s">
        <v>495</v>
      </c>
      <c r="D19" s="5" t="s">
        <v>585</v>
      </c>
      <c r="E19" s="14">
        <v>1.5857620699999998E-2</v>
      </c>
      <c r="F19" s="5">
        <v>0.38</v>
      </c>
      <c r="G19" s="5">
        <v>0.62</v>
      </c>
      <c r="H19" s="5">
        <v>7.3999999999999996E-2</v>
      </c>
      <c r="I19" s="5">
        <v>7.3999999999999996E-2</v>
      </c>
    </row>
    <row r="20" spans="1:9">
      <c r="A20" s="5" t="s">
        <v>1244</v>
      </c>
      <c r="B20" s="5">
        <v>22</v>
      </c>
      <c r="C20" s="5" t="s">
        <v>501</v>
      </c>
      <c r="D20" s="5" t="s">
        <v>535</v>
      </c>
      <c r="E20" s="14">
        <v>4.7793744899999997E-2</v>
      </c>
      <c r="F20" s="5">
        <v>0.96199999999999997</v>
      </c>
      <c r="G20" s="5">
        <v>3.7999999999999999E-2</v>
      </c>
      <c r="H20" s="5">
        <v>8.4000000000000005E-2</v>
      </c>
      <c r="I20" s="5">
        <v>8.4000000000000005E-2</v>
      </c>
    </row>
    <row r="21" spans="1:9">
      <c r="A21" s="5" t="s">
        <v>1244</v>
      </c>
      <c r="B21" s="5">
        <v>22</v>
      </c>
      <c r="C21" s="5" t="s">
        <v>501</v>
      </c>
      <c r="D21" s="5" t="s">
        <v>555</v>
      </c>
      <c r="E21" s="14">
        <v>6.1385163200000002E-2</v>
      </c>
      <c r="F21" s="5">
        <v>0.95099999999999996</v>
      </c>
      <c r="G21" s="5">
        <v>4.9000000000000002E-2</v>
      </c>
      <c r="H21" s="5">
        <v>7.2999999999999995E-2</v>
      </c>
      <c r="I21" s="5">
        <v>7.2999999999999995E-2</v>
      </c>
    </row>
    <row r="22" spans="1:9">
      <c r="A22" s="5" t="s">
        <v>1244</v>
      </c>
      <c r="B22" s="5">
        <v>22</v>
      </c>
      <c r="C22" s="5" t="s">
        <v>501</v>
      </c>
      <c r="D22" s="5" t="s">
        <v>574</v>
      </c>
      <c r="E22" s="14">
        <v>7.7694557900000003E-2</v>
      </c>
      <c r="F22" s="5">
        <v>0.84099999999999997</v>
      </c>
      <c r="G22" s="5">
        <v>0.159</v>
      </c>
      <c r="H22" s="5">
        <v>9.2999999999999999E-2</v>
      </c>
      <c r="I22" s="5">
        <v>9.2999999999999999E-2</v>
      </c>
    </row>
    <row r="23" spans="1:9">
      <c r="A23" s="5" t="s">
        <v>1244</v>
      </c>
      <c r="B23" s="5">
        <v>22</v>
      </c>
      <c r="C23" s="5" t="s">
        <v>501</v>
      </c>
      <c r="D23" s="5" t="s">
        <v>577</v>
      </c>
      <c r="E23" s="14">
        <v>7.28861591E-2</v>
      </c>
      <c r="F23" s="5">
        <v>0.94299999999999995</v>
      </c>
      <c r="G23" s="5">
        <v>5.7000000000000002E-2</v>
      </c>
      <c r="H23" s="5">
        <v>9.9000000000000005E-2</v>
      </c>
      <c r="I23" s="5">
        <v>9.9000000000000005E-2</v>
      </c>
    </row>
    <row r="24" spans="1:9">
      <c r="A24" s="5" t="s">
        <v>1244</v>
      </c>
      <c r="B24" s="5">
        <v>22</v>
      </c>
      <c r="C24" s="5" t="s">
        <v>501</v>
      </c>
      <c r="D24" s="5" t="s">
        <v>585</v>
      </c>
      <c r="E24" s="14">
        <v>5.2921491799999998E-2</v>
      </c>
      <c r="F24" s="5">
        <v>0.88</v>
      </c>
      <c r="G24" s="5">
        <v>0.12</v>
      </c>
      <c r="H24" s="5">
        <v>0.156</v>
      </c>
      <c r="I24" s="5">
        <v>0.156</v>
      </c>
    </row>
    <row r="25" spans="1:9">
      <c r="A25" s="5" t="s">
        <v>1244</v>
      </c>
      <c r="B25" s="5">
        <v>22</v>
      </c>
      <c r="C25" s="5" t="s">
        <v>501</v>
      </c>
      <c r="D25" s="5" t="s">
        <v>163</v>
      </c>
      <c r="E25" s="14">
        <v>4.1260154200000003E-2</v>
      </c>
      <c r="F25" s="5">
        <v>0.96299999999999997</v>
      </c>
      <c r="G25" s="5">
        <v>3.6999999999999998E-2</v>
      </c>
      <c r="H25" s="5">
        <v>8.3000000000000004E-2</v>
      </c>
      <c r="I25" s="5">
        <v>8.3000000000000004E-2</v>
      </c>
    </row>
    <row r="26" spans="1:9">
      <c r="A26" s="5" t="s">
        <v>1244</v>
      </c>
      <c r="B26" s="5">
        <v>22</v>
      </c>
      <c r="C26" s="5" t="s">
        <v>501</v>
      </c>
      <c r="D26" s="5" t="s">
        <v>208</v>
      </c>
      <c r="E26" s="14">
        <v>7.0552124199999997E-2</v>
      </c>
      <c r="F26" s="5">
        <v>0.94599999999999995</v>
      </c>
      <c r="G26" s="5">
        <v>5.3999999999999999E-2</v>
      </c>
      <c r="H26" s="5">
        <v>5.8000000000000003E-2</v>
      </c>
      <c r="I26" s="5">
        <v>5.8000000000000003E-2</v>
      </c>
    </row>
    <row r="27" spans="1:9">
      <c r="A27" s="5" t="s">
        <v>1244</v>
      </c>
      <c r="B27" s="5">
        <v>22</v>
      </c>
      <c r="C27" s="5" t="s">
        <v>520</v>
      </c>
      <c r="D27" s="5" t="s">
        <v>568</v>
      </c>
      <c r="E27" s="14">
        <v>0.100096668</v>
      </c>
      <c r="F27" s="5">
        <v>1.2999999999999999E-2</v>
      </c>
      <c r="G27" s="5">
        <v>0.98699999999999999</v>
      </c>
      <c r="H27" s="5">
        <v>0.15</v>
      </c>
      <c r="I27" s="5">
        <v>0.15</v>
      </c>
    </row>
    <row r="28" spans="1:9">
      <c r="A28" s="5" t="s">
        <v>1244</v>
      </c>
      <c r="B28" s="5">
        <v>22</v>
      </c>
      <c r="C28" s="5" t="s">
        <v>520</v>
      </c>
      <c r="D28" s="5" t="s">
        <v>585</v>
      </c>
      <c r="E28" s="14">
        <v>1.0337971200000001E-2</v>
      </c>
      <c r="F28" s="5">
        <v>0.42399999999999999</v>
      </c>
      <c r="G28" s="5">
        <v>0.57599999999999996</v>
      </c>
      <c r="H28" s="5">
        <v>9.1999999999999998E-2</v>
      </c>
      <c r="I28" s="5">
        <v>9.1999999999999998E-2</v>
      </c>
    </row>
    <row r="29" spans="1:9">
      <c r="A29" s="5" t="s">
        <v>1244</v>
      </c>
      <c r="B29" s="5">
        <v>22</v>
      </c>
      <c r="C29" s="5" t="s">
        <v>535</v>
      </c>
      <c r="D29" s="5" t="s">
        <v>568</v>
      </c>
      <c r="E29" s="14">
        <v>6.9314918700000006E-2</v>
      </c>
      <c r="F29" s="5">
        <v>7.3999999999999996E-2</v>
      </c>
      <c r="G29" s="5">
        <v>0.92600000000000005</v>
      </c>
      <c r="H29" s="5">
        <v>8.5999999999999993E-2</v>
      </c>
      <c r="I29" s="5">
        <v>8.5999999999999993E-2</v>
      </c>
    </row>
    <row r="30" spans="1:9">
      <c r="A30" s="5" t="s">
        <v>1244</v>
      </c>
      <c r="B30" s="5">
        <v>22</v>
      </c>
      <c r="C30" s="5" t="s">
        <v>535</v>
      </c>
      <c r="D30" s="5" t="s">
        <v>585</v>
      </c>
      <c r="E30" s="14">
        <v>1.27414325E-2</v>
      </c>
      <c r="F30" s="5">
        <v>0.31900000000000001</v>
      </c>
      <c r="G30" s="5">
        <v>0.68100000000000005</v>
      </c>
      <c r="H30" s="5">
        <v>5.8999999999999997E-2</v>
      </c>
      <c r="I30" s="5">
        <v>5.8999999999999997E-2</v>
      </c>
    </row>
    <row r="31" spans="1:9">
      <c r="A31" s="5" t="s">
        <v>1244</v>
      </c>
      <c r="B31" s="5">
        <v>22</v>
      </c>
      <c r="C31" s="5" t="s">
        <v>555</v>
      </c>
      <c r="D31" s="5" t="s">
        <v>568</v>
      </c>
      <c r="E31" s="14">
        <v>8.8158710299999998E-2</v>
      </c>
      <c r="F31" s="5">
        <v>7.0999999999999994E-2</v>
      </c>
      <c r="G31" s="5">
        <v>0.92900000000000005</v>
      </c>
      <c r="H31" s="5">
        <v>7.0000000000000007E-2</v>
      </c>
      <c r="I31" s="5">
        <v>7.0000000000000007E-2</v>
      </c>
    </row>
    <row r="32" spans="1:9">
      <c r="A32" s="5" t="s">
        <v>1244</v>
      </c>
      <c r="B32" s="5">
        <v>22</v>
      </c>
      <c r="C32" s="5" t="s">
        <v>555</v>
      </c>
      <c r="D32" s="5" t="s">
        <v>585</v>
      </c>
      <c r="E32" s="14">
        <v>1.4115743599999999E-2</v>
      </c>
      <c r="F32" s="5">
        <v>0.28599999999999998</v>
      </c>
      <c r="G32" s="5">
        <v>0.71399999999999997</v>
      </c>
      <c r="H32" s="5">
        <v>5.0999999999999997E-2</v>
      </c>
      <c r="I32" s="5">
        <v>5.0999999999999997E-2</v>
      </c>
    </row>
    <row r="33" spans="1:9">
      <c r="A33" s="5" t="s">
        <v>1244</v>
      </c>
      <c r="B33" s="5">
        <v>22</v>
      </c>
      <c r="C33" s="5" t="s">
        <v>568</v>
      </c>
      <c r="D33" s="5" t="s">
        <v>574</v>
      </c>
      <c r="E33" s="14">
        <v>0.13040310899999999</v>
      </c>
      <c r="F33" s="5">
        <v>0.82099999999999995</v>
      </c>
      <c r="G33" s="5">
        <v>0.17899999999999999</v>
      </c>
      <c r="H33" s="5">
        <v>9.8000000000000004E-2</v>
      </c>
      <c r="I33" s="5">
        <v>9.8000000000000004E-2</v>
      </c>
    </row>
    <row r="34" spans="1:9">
      <c r="A34" s="5" t="s">
        <v>1244</v>
      </c>
      <c r="B34" s="5">
        <v>22</v>
      </c>
      <c r="C34" s="5" t="s">
        <v>568</v>
      </c>
      <c r="D34" s="5" t="s">
        <v>577</v>
      </c>
      <c r="E34" s="14">
        <v>0.14984494500000001</v>
      </c>
      <c r="F34" s="5">
        <v>0.879</v>
      </c>
      <c r="G34" s="5">
        <v>0.121</v>
      </c>
      <c r="H34" s="5">
        <v>9.0999999999999998E-2</v>
      </c>
      <c r="I34" s="5">
        <v>9.0999999999999998E-2</v>
      </c>
    </row>
    <row r="35" spans="1:9">
      <c r="A35" s="5" t="s">
        <v>1244</v>
      </c>
      <c r="B35" s="5">
        <v>22</v>
      </c>
      <c r="C35" s="5" t="s">
        <v>568</v>
      </c>
      <c r="D35" s="5" t="s">
        <v>585</v>
      </c>
      <c r="E35" s="14">
        <v>5.1949577400000002E-2</v>
      </c>
      <c r="F35" s="5">
        <v>0.92500000000000004</v>
      </c>
      <c r="G35" s="5">
        <v>7.4999999999999997E-2</v>
      </c>
      <c r="H35" s="5">
        <v>0.2</v>
      </c>
      <c r="I35" s="5">
        <v>0.2</v>
      </c>
    </row>
    <row r="36" spans="1:9">
      <c r="A36" s="5" t="s">
        <v>1244</v>
      </c>
      <c r="B36" s="5">
        <v>22</v>
      </c>
      <c r="C36" s="5" t="s">
        <v>568</v>
      </c>
      <c r="D36" s="5" t="s">
        <v>163</v>
      </c>
      <c r="E36" s="14">
        <v>8.2237718799999998E-2</v>
      </c>
      <c r="F36" s="5">
        <v>0.89700000000000002</v>
      </c>
      <c r="G36" s="5">
        <v>0.10299999999999999</v>
      </c>
      <c r="H36" s="5">
        <v>7.5999999999999998E-2</v>
      </c>
      <c r="I36" s="5">
        <v>7.5999999999999998E-2</v>
      </c>
    </row>
    <row r="37" spans="1:9">
      <c r="A37" s="5" t="s">
        <v>1244</v>
      </c>
      <c r="B37" s="5">
        <v>22</v>
      </c>
      <c r="C37" s="5" t="s">
        <v>568</v>
      </c>
      <c r="D37" s="5" t="s">
        <v>208</v>
      </c>
      <c r="E37" s="14">
        <v>0.100322851</v>
      </c>
      <c r="F37" s="5">
        <v>0.95099999999999996</v>
      </c>
      <c r="G37" s="5">
        <v>4.9000000000000002E-2</v>
      </c>
      <c r="H37" s="5">
        <v>6.2E-2</v>
      </c>
      <c r="I37" s="5">
        <v>6.2E-2</v>
      </c>
    </row>
    <row r="38" spans="1:9">
      <c r="A38" s="5" t="s">
        <v>1244</v>
      </c>
      <c r="B38" s="5">
        <v>22</v>
      </c>
      <c r="C38" s="5" t="s">
        <v>577</v>
      </c>
      <c r="D38" s="5" t="s">
        <v>585</v>
      </c>
      <c r="E38" s="14">
        <v>1.44327168E-2</v>
      </c>
      <c r="F38" s="5">
        <v>0.30599999999999999</v>
      </c>
      <c r="G38" s="5">
        <v>0.69399999999999995</v>
      </c>
      <c r="H38" s="5">
        <v>7.1999999999999995E-2</v>
      </c>
      <c r="I38" s="5">
        <v>7.1999999999999995E-2</v>
      </c>
    </row>
    <row r="39" spans="1:9">
      <c r="A39" s="5" t="s">
        <v>1244</v>
      </c>
      <c r="B39" s="5">
        <v>22</v>
      </c>
      <c r="C39" s="5" t="s">
        <v>585</v>
      </c>
      <c r="D39" s="5" t="s">
        <v>163</v>
      </c>
      <c r="E39" s="14">
        <v>2.2150813599999999E-2</v>
      </c>
      <c r="F39" s="5">
        <v>0.71499999999999997</v>
      </c>
      <c r="G39" s="5">
        <v>0.28499999999999998</v>
      </c>
      <c r="H39" s="5">
        <v>5.8999999999999997E-2</v>
      </c>
      <c r="I39" s="5">
        <v>5.8999999999999997E-2</v>
      </c>
    </row>
    <row r="40" spans="1:9">
      <c r="A40" s="5" t="s">
        <v>1244</v>
      </c>
      <c r="B40" s="5">
        <v>22</v>
      </c>
      <c r="C40" s="5" t="s">
        <v>585</v>
      </c>
      <c r="D40" s="5" t="s">
        <v>208</v>
      </c>
      <c r="E40" s="14">
        <v>2.1353120100000001E-2</v>
      </c>
      <c r="F40" s="5">
        <v>0.79100000000000004</v>
      </c>
      <c r="G40" s="5">
        <v>0.20899999999999999</v>
      </c>
      <c r="H40" s="5">
        <v>4.8000000000000001E-2</v>
      </c>
      <c r="I40" s="5">
        <v>4.8000000000000001E-2</v>
      </c>
    </row>
    <row r="41" spans="1:9">
      <c r="A41" s="5" t="s">
        <v>1244</v>
      </c>
      <c r="B41" s="5">
        <v>22</v>
      </c>
      <c r="C41" s="5" t="s">
        <v>362</v>
      </c>
      <c r="D41" s="5" t="s">
        <v>501</v>
      </c>
      <c r="E41" s="14">
        <v>3.54699796E-2</v>
      </c>
      <c r="F41" s="5">
        <v>6.6000000000000003E-2</v>
      </c>
      <c r="G41" s="5">
        <v>0.93400000000000005</v>
      </c>
      <c r="H41" s="5">
        <v>8.3000000000000004E-2</v>
      </c>
      <c r="I41" s="5">
        <v>8.3000000000000004E-2</v>
      </c>
    </row>
    <row r="42" spans="1:9">
      <c r="A42" s="5" t="s">
        <v>1244</v>
      </c>
      <c r="B42" s="5">
        <v>22</v>
      </c>
      <c r="C42" s="5" t="s">
        <v>362</v>
      </c>
      <c r="D42" s="5" t="s">
        <v>568</v>
      </c>
      <c r="E42" s="14">
        <v>0.107118305</v>
      </c>
      <c r="F42" s="5">
        <v>0.16300000000000001</v>
      </c>
      <c r="G42" s="5">
        <v>0.83699999999999997</v>
      </c>
      <c r="H42" s="5">
        <v>7.9000000000000001E-2</v>
      </c>
      <c r="I42" s="5">
        <v>7.9000000000000001E-2</v>
      </c>
    </row>
    <row r="43" spans="1:9">
      <c r="A43" s="5" t="s">
        <v>1244</v>
      </c>
      <c r="B43" s="5">
        <v>22</v>
      </c>
      <c r="C43" s="5" t="s">
        <v>121</v>
      </c>
      <c r="D43" s="5" t="s">
        <v>487</v>
      </c>
      <c r="E43" s="14">
        <v>4.9495833699999998E-2</v>
      </c>
      <c r="F43" s="5">
        <v>0.26</v>
      </c>
      <c r="G43" s="5">
        <v>0.74</v>
      </c>
      <c r="H43" s="5">
        <v>4.2000000000000003E-2</v>
      </c>
      <c r="I43" s="5">
        <v>4.2000000000000003E-2</v>
      </c>
    </row>
    <row r="44" spans="1:9">
      <c r="A44" s="5" t="s">
        <v>1244</v>
      </c>
      <c r="B44" s="5">
        <v>22</v>
      </c>
      <c r="C44" s="5" t="s">
        <v>121</v>
      </c>
      <c r="D44" s="5" t="s">
        <v>568</v>
      </c>
      <c r="E44" s="14">
        <v>6.66404211E-2</v>
      </c>
      <c r="F44" s="5">
        <v>0.02</v>
      </c>
      <c r="G44" s="5">
        <v>0.98</v>
      </c>
      <c r="H44" s="5">
        <v>5.8000000000000003E-2</v>
      </c>
      <c r="I44" s="5">
        <v>5.8000000000000003E-2</v>
      </c>
    </row>
    <row r="45" spans="1:9">
      <c r="A45" s="5" t="s">
        <v>1244</v>
      </c>
      <c r="B45" s="5">
        <v>22</v>
      </c>
      <c r="C45" s="5" t="s">
        <v>378</v>
      </c>
      <c r="D45" s="5" t="s">
        <v>501</v>
      </c>
      <c r="E45" s="14">
        <v>4.4740346899999998E-2</v>
      </c>
      <c r="F45" s="5">
        <v>0.06</v>
      </c>
      <c r="G45" s="5">
        <v>0.94</v>
      </c>
      <c r="H45" s="5">
        <v>6.9000000000000006E-2</v>
      </c>
      <c r="I45" s="5">
        <v>6.9000000000000006E-2</v>
      </c>
    </row>
    <row r="46" spans="1:9">
      <c r="A46" s="5" t="s">
        <v>1244</v>
      </c>
      <c r="B46" s="5">
        <v>22</v>
      </c>
      <c r="C46" s="5" t="s">
        <v>378</v>
      </c>
      <c r="D46" s="5" t="s">
        <v>568</v>
      </c>
      <c r="E46" s="14">
        <v>6.2530642400000003E-2</v>
      </c>
      <c r="F46" s="5">
        <v>0.08</v>
      </c>
      <c r="G46" s="5">
        <v>0.92</v>
      </c>
      <c r="H46" s="5">
        <v>7.0000000000000007E-2</v>
      </c>
      <c r="I46" s="5">
        <v>7.0000000000000007E-2</v>
      </c>
    </row>
    <row r="47" spans="1:9">
      <c r="A47" s="5" t="s">
        <v>1244</v>
      </c>
      <c r="B47" s="5">
        <v>22</v>
      </c>
      <c r="C47" s="5" t="s">
        <v>128</v>
      </c>
      <c r="D47" s="5" t="s">
        <v>501</v>
      </c>
      <c r="E47" s="14">
        <v>8.0638397799999997E-2</v>
      </c>
      <c r="F47" s="5">
        <v>0.158</v>
      </c>
      <c r="G47" s="5">
        <v>0.84199999999999997</v>
      </c>
      <c r="H47" s="5">
        <v>9.0999999999999998E-2</v>
      </c>
      <c r="I47" s="5">
        <v>9.0999999999999998E-2</v>
      </c>
    </row>
    <row r="48" spans="1:9">
      <c r="A48" s="5" t="s">
        <v>1244</v>
      </c>
      <c r="B48" s="5">
        <v>22</v>
      </c>
      <c r="C48" s="5" t="s">
        <v>128</v>
      </c>
      <c r="D48" s="5" t="s">
        <v>520</v>
      </c>
      <c r="E48" s="14">
        <v>3.6555979799999999E-2</v>
      </c>
      <c r="F48" s="5">
        <v>0.44900000000000001</v>
      </c>
      <c r="G48" s="5">
        <v>0.55100000000000005</v>
      </c>
      <c r="H48" s="5">
        <v>6.3E-2</v>
      </c>
      <c r="I48" s="5">
        <v>6.3E-2</v>
      </c>
    </row>
    <row r="49" spans="1:9">
      <c r="A49" s="5" t="s">
        <v>1244</v>
      </c>
      <c r="B49" s="5">
        <v>22</v>
      </c>
      <c r="C49" s="5" t="s">
        <v>128</v>
      </c>
      <c r="D49" s="5" t="s">
        <v>292</v>
      </c>
      <c r="E49" s="14">
        <v>2.5111932999999999E-2</v>
      </c>
      <c r="F49" s="5">
        <v>0.36899999999999999</v>
      </c>
      <c r="G49" s="5">
        <v>0.63100000000000001</v>
      </c>
      <c r="H49" s="5">
        <v>6.6000000000000003E-2</v>
      </c>
      <c r="I49" s="5">
        <v>6.6000000000000003E-2</v>
      </c>
    </row>
    <row r="50" spans="1:9">
      <c r="A50" s="5" t="s">
        <v>1245</v>
      </c>
      <c r="B50" s="5">
        <v>25</v>
      </c>
      <c r="C50" s="5" t="s">
        <v>327</v>
      </c>
      <c r="D50" s="5" t="s">
        <v>501</v>
      </c>
      <c r="E50" s="14">
        <v>1.8299966899999999E-2</v>
      </c>
      <c r="F50" s="5">
        <v>0.17299999999999999</v>
      </c>
      <c r="G50" s="5">
        <v>0.82699999999999996</v>
      </c>
      <c r="H50" s="5">
        <v>7.0000000000000007E-2</v>
      </c>
      <c r="I50" s="5">
        <v>7.0000000000000007E-2</v>
      </c>
    </row>
    <row r="51" spans="1:9">
      <c r="A51" s="5" t="s">
        <v>1245</v>
      </c>
      <c r="B51" s="5">
        <v>25</v>
      </c>
      <c r="C51" s="5" t="s">
        <v>472</v>
      </c>
      <c r="D51" s="5" t="s">
        <v>495</v>
      </c>
      <c r="E51" s="14">
        <v>0.68033873600000005</v>
      </c>
      <c r="F51" s="5">
        <v>0.30299999999999999</v>
      </c>
      <c r="G51" s="5">
        <v>0.69699999999999995</v>
      </c>
      <c r="H51" s="5">
        <v>287.79000000000002</v>
      </c>
      <c r="I51" s="5">
        <v>287.79000000000002</v>
      </c>
    </row>
    <row r="52" spans="1:9">
      <c r="A52" s="5" t="s">
        <v>1245</v>
      </c>
      <c r="B52" s="5">
        <v>25</v>
      </c>
      <c r="C52" s="5" t="s">
        <v>143</v>
      </c>
      <c r="D52" s="5" t="s">
        <v>501</v>
      </c>
      <c r="E52" s="14">
        <v>1.0567631399999999E-2</v>
      </c>
      <c r="F52" s="5">
        <v>0.17100000000000001</v>
      </c>
      <c r="G52" s="5">
        <v>0.82899999999999996</v>
      </c>
      <c r="H52" s="5">
        <v>0.14599999999999999</v>
      </c>
      <c r="I52" s="5">
        <v>0.14599999999999999</v>
      </c>
    </row>
    <row r="53" spans="1:9">
      <c r="A53" s="5" t="s">
        <v>1245</v>
      </c>
      <c r="B53" s="5">
        <v>25</v>
      </c>
      <c r="C53" s="5" t="s">
        <v>495</v>
      </c>
      <c r="D53" s="5" t="s">
        <v>501</v>
      </c>
      <c r="E53" s="14">
        <v>1.25791158E-2</v>
      </c>
      <c r="F53" s="5">
        <v>0.253</v>
      </c>
      <c r="G53" s="5">
        <v>0.747</v>
      </c>
      <c r="H53" s="5">
        <v>0.16200000000000001</v>
      </c>
      <c r="I53" s="5">
        <v>0.16200000000000001</v>
      </c>
    </row>
    <row r="54" spans="1:9">
      <c r="A54" s="5" t="s">
        <v>1245</v>
      </c>
      <c r="B54" s="5">
        <v>25</v>
      </c>
      <c r="C54" s="5" t="s">
        <v>501</v>
      </c>
      <c r="D54" s="5" t="s">
        <v>520</v>
      </c>
      <c r="E54" s="14">
        <v>1.85287102E-2</v>
      </c>
      <c r="F54" s="5">
        <v>0.52400000000000002</v>
      </c>
      <c r="G54" s="5">
        <v>0.47599999999999998</v>
      </c>
      <c r="H54" s="5">
        <v>0.34399999999999997</v>
      </c>
      <c r="I54" s="5">
        <v>0.34399999999999997</v>
      </c>
    </row>
    <row r="55" spans="1:9">
      <c r="A55" s="5" t="s">
        <v>1245</v>
      </c>
      <c r="B55" s="5">
        <v>25</v>
      </c>
      <c r="C55" s="5" t="s">
        <v>501</v>
      </c>
      <c r="D55" s="5" t="s">
        <v>535</v>
      </c>
      <c r="E55" s="14">
        <v>7.7754593999999996E-2</v>
      </c>
      <c r="F55" s="5">
        <v>0.746</v>
      </c>
      <c r="G55" s="5">
        <v>0.254</v>
      </c>
      <c r="H55" s="5">
        <v>0.1</v>
      </c>
      <c r="I55" s="5">
        <v>0.1</v>
      </c>
    </row>
    <row r="56" spans="1:9">
      <c r="A56" s="5" t="s">
        <v>1245</v>
      </c>
      <c r="B56" s="5">
        <v>25</v>
      </c>
      <c r="C56" s="5" t="s">
        <v>501</v>
      </c>
      <c r="D56" s="5" t="s">
        <v>555</v>
      </c>
      <c r="E56" s="14">
        <v>2.2086590499999999E-2</v>
      </c>
      <c r="F56" s="5">
        <v>0.79100000000000004</v>
      </c>
      <c r="G56" s="5">
        <v>0.20899999999999999</v>
      </c>
      <c r="H56" s="5">
        <v>0.08</v>
      </c>
      <c r="I56" s="5">
        <v>0.08</v>
      </c>
    </row>
    <row r="57" spans="1:9">
      <c r="A57" s="5" t="s">
        <v>1245</v>
      </c>
      <c r="B57" s="5">
        <v>25</v>
      </c>
      <c r="C57" s="5" t="s">
        <v>501</v>
      </c>
      <c r="D57" s="5" t="s">
        <v>208</v>
      </c>
      <c r="E57" s="14">
        <v>1.4574961900000001E-2</v>
      </c>
      <c r="F57" s="5">
        <v>0.84299999999999997</v>
      </c>
      <c r="G57" s="5">
        <v>0.157</v>
      </c>
      <c r="H57" s="5">
        <v>6.7000000000000004E-2</v>
      </c>
      <c r="I57" s="5">
        <v>6.7000000000000004E-2</v>
      </c>
    </row>
    <row r="58" spans="1:9">
      <c r="A58" s="5" t="s">
        <v>1245</v>
      </c>
      <c r="B58" s="5">
        <v>25</v>
      </c>
      <c r="C58" s="5" t="s">
        <v>520</v>
      </c>
      <c r="D58" s="5" t="s">
        <v>574</v>
      </c>
      <c r="E58" s="14">
        <v>4.1424728299999998E-2</v>
      </c>
      <c r="F58" s="5">
        <v>0.77100000000000002</v>
      </c>
      <c r="G58" s="5">
        <v>0.22900000000000001</v>
      </c>
      <c r="H58" s="5">
        <v>8.5999999999999993E-2</v>
      </c>
      <c r="I58" s="5">
        <v>8.5999999999999993E-2</v>
      </c>
    </row>
    <row r="59" spans="1:9">
      <c r="A59" s="5" t="s">
        <v>1245</v>
      </c>
      <c r="B59" s="5">
        <v>25</v>
      </c>
      <c r="C59" s="5" t="s">
        <v>520</v>
      </c>
      <c r="D59" s="5" t="s">
        <v>585</v>
      </c>
      <c r="E59" s="14">
        <v>6.5096280699999995E-2</v>
      </c>
      <c r="F59" s="5">
        <v>0.68500000000000005</v>
      </c>
      <c r="G59" s="5">
        <v>0.315</v>
      </c>
      <c r="H59" s="5">
        <v>0.114</v>
      </c>
      <c r="I59" s="5">
        <v>0.114</v>
      </c>
    </row>
    <row r="60" spans="1:9">
      <c r="A60" s="5" t="s">
        <v>1245</v>
      </c>
      <c r="B60" s="5">
        <v>25</v>
      </c>
      <c r="C60" s="5" t="s">
        <v>535</v>
      </c>
      <c r="D60" s="5" t="s">
        <v>585</v>
      </c>
      <c r="E60" s="14">
        <v>8.5630841299999996E-2</v>
      </c>
      <c r="F60" s="5">
        <v>0.36699999999999999</v>
      </c>
      <c r="G60" s="5">
        <v>0.63300000000000001</v>
      </c>
      <c r="H60" s="5">
        <v>7.8E-2</v>
      </c>
      <c r="I60" s="5">
        <v>7.8E-2</v>
      </c>
    </row>
    <row r="61" spans="1:9">
      <c r="A61" s="5" t="s">
        <v>1245</v>
      </c>
      <c r="B61" s="5">
        <v>25</v>
      </c>
      <c r="C61" s="5" t="s">
        <v>585</v>
      </c>
      <c r="D61" s="5" t="s">
        <v>292</v>
      </c>
      <c r="E61" s="14">
        <v>1.9587255500000001E-2</v>
      </c>
      <c r="F61" s="5">
        <v>0.16200000000000001</v>
      </c>
      <c r="G61" s="5">
        <v>0.83799999999999997</v>
      </c>
      <c r="H61" s="5">
        <v>0.15</v>
      </c>
      <c r="I61" s="5">
        <v>0.15</v>
      </c>
    </row>
    <row r="62" spans="1:9">
      <c r="A62" s="5" t="s">
        <v>1245</v>
      </c>
      <c r="B62" s="5">
        <v>25</v>
      </c>
      <c r="C62" s="5" t="s">
        <v>378</v>
      </c>
      <c r="D62" s="5" t="s">
        <v>501</v>
      </c>
      <c r="E62" s="14">
        <v>1.7444930599999998E-2</v>
      </c>
      <c r="F62" s="5">
        <v>0.19700000000000001</v>
      </c>
      <c r="G62" s="5">
        <v>0.80300000000000005</v>
      </c>
      <c r="H62" s="5">
        <v>8.2000000000000003E-2</v>
      </c>
      <c r="I62" s="5">
        <v>8.2000000000000003E-2</v>
      </c>
    </row>
    <row r="63" spans="1:9">
      <c r="A63" s="5" t="s">
        <v>1246</v>
      </c>
      <c r="B63" s="5">
        <v>51</v>
      </c>
      <c r="C63" s="5" t="s">
        <v>501</v>
      </c>
      <c r="D63" s="5"/>
      <c r="E63" s="14">
        <v>0.173716591</v>
      </c>
      <c r="F63" s="5">
        <v>1</v>
      </c>
      <c r="G63" s="5"/>
      <c r="H63" s="5">
        <v>0</v>
      </c>
      <c r="I63" s="5"/>
    </row>
    <row r="64" spans="1:9">
      <c r="A64" s="5" t="s">
        <v>1246</v>
      </c>
      <c r="B64" s="5">
        <v>51</v>
      </c>
      <c r="C64" s="5" t="s">
        <v>568</v>
      </c>
      <c r="D64" s="5"/>
      <c r="E64" s="14">
        <v>0.49866324200000001</v>
      </c>
      <c r="F64" s="5">
        <v>1</v>
      </c>
      <c r="G64" s="5"/>
      <c r="H64" s="5">
        <v>0</v>
      </c>
      <c r="I64" s="5"/>
    </row>
    <row r="65" spans="1:9">
      <c r="A65" s="5" t="s">
        <v>1246</v>
      </c>
      <c r="B65" s="5">
        <v>51</v>
      </c>
      <c r="C65" s="5" t="s">
        <v>417</v>
      </c>
      <c r="D65" s="5" t="s">
        <v>501</v>
      </c>
      <c r="E65" s="14">
        <v>0.71758580199999999</v>
      </c>
      <c r="F65" s="5">
        <v>0.28000000000000003</v>
      </c>
      <c r="G65" s="5">
        <v>0.72</v>
      </c>
      <c r="H65" s="5">
        <v>9.2999999999999999E-2</v>
      </c>
      <c r="I65" s="5">
        <v>9.2999999999999999E-2</v>
      </c>
    </row>
    <row r="66" spans="1:9">
      <c r="A66" s="5" t="s">
        <v>1246</v>
      </c>
      <c r="B66" s="5">
        <v>51</v>
      </c>
      <c r="C66" s="5" t="s">
        <v>417</v>
      </c>
      <c r="D66" s="5" t="s">
        <v>520</v>
      </c>
      <c r="E66" s="14">
        <v>0.62197569500000005</v>
      </c>
      <c r="F66" s="5">
        <v>0.46899999999999997</v>
      </c>
      <c r="G66" s="5">
        <v>0.53100000000000003</v>
      </c>
      <c r="H66" s="5">
        <v>7.5999999999999998E-2</v>
      </c>
      <c r="I66" s="5">
        <v>7.5999999999999998E-2</v>
      </c>
    </row>
    <row r="67" spans="1:9">
      <c r="A67" s="5" t="s">
        <v>1246</v>
      </c>
      <c r="B67" s="5">
        <v>51</v>
      </c>
      <c r="C67" s="5" t="s">
        <v>417</v>
      </c>
      <c r="D67" s="5" t="s">
        <v>568</v>
      </c>
      <c r="E67" s="14">
        <v>0.59835740199999998</v>
      </c>
      <c r="F67" s="5">
        <v>0.14199999999999999</v>
      </c>
      <c r="G67" s="5">
        <v>0.85799999999999998</v>
      </c>
      <c r="H67" s="5">
        <v>0.123</v>
      </c>
      <c r="I67" s="5">
        <v>0.123</v>
      </c>
    </row>
    <row r="68" spans="1:9">
      <c r="A68" s="5" t="s">
        <v>1246</v>
      </c>
      <c r="B68" s="5">
        <v>51</v>
      </c>
      <c r="C68" s="5" t="s">
        <v>417</v>
      </c>
      <c r="D68" s="5" t="s">
        <v>577</v>
      </c>
      <c r="E68" s="14">
        <v>1.6703142800000001E-2</v>
      </c>
      <c r="F68" s="5">
        <v>0.52</v>
      </c>
      <c r="G68" s="5">
        <v>0.48</v>
      </c>
      <c r="H68" s="5">
        <v>8.3000000000000004E-2</v>
      </c>
      <c r="I68" s="5">
        <v>8.3000000000000004E-2</v>
      </c>
    </row>
    <row r="69" spans="1:9">
      <c r="A69" s="5" t="s">
        <v>1246</v>
      </c>
      <c r="B69" s="5">
        <v>51</v>
      </c>
      <c r="C69" s="5" t="s">
        <v>417</v>
      </c>
      <c r="D69" s="5" t="s">
        <v>585</v>
      </c>
      <c r="E69" s="14">
        <v>5.3034217199999997E-2</v>
      </c>
      <c r="F69" s="5">
        <v>0.39800000000000002</v>
      </c>
      <c r="G69" s="5">
        <v>0.60199999999999998</v>
      </c>
      <c r="H69" s="5">
        <v>9.6000000000000002E-2</v>
      </c>
      <c r="I69" s="5">
        <v>9.6000000000000002E-2</v>
      </c>
    </row>
    <row r="70" spans="1:9">
      <c r="A70" s="5" t="s">
        <v>1246</v>
      </c>
      <c r="B70" s="5">
        <v>51</v>
      </c>
      <c r="C70" s="5" t="s">
        <v>327</v>
      </c>
      <c r="D70" s="5" t="s">
        <v>501</v>
      </c>
      <c r="E70" s="14">
        <v>0.29531368000000002</v>
      </c>
      <c r="F70" s="5">
        <v>2.9000000000000001E-2</v>
      </c>
      <c r="G70" s="5">
        <v>0.97099999999999997</v>
      </c>
      <c r="H70" s="5">
        <v>6.3E-2</v>
      </c>
      <c r="I70" s="5">
        <v>6.3E-2</v>
      </c>
    </row>
    <row r="71" spans="1:9">
      <c r="A71" s="5" t="s">
        <v>1246</v>
      </c>
      <c r="B71" s="5">
        <v>51</v>
      </c>
      <c r="C71" s="5" t="s">
        <v>417</v>
      </c>
      <c r="D71" s="5" t="s">
        <v>292</v>
      </c>
      <c r="E71" s="14">
        <v>0.74735677</v>
      </c>
      <c r="F71" s="5">
        <v>0.39800000000000002</v>
      </c>
      <c r="G71" s="5">
        <v>0.60199999999999998</v>
      </c>
      <c r="H71" s="5">
        <v>8.2000000000000003E-2</v>
      </c>
      <c r="I71" s="5">
        <v>8.2000000000000003E-2</v>
      </c>
    </row>
    <row r="72" spans="1:9">
      <c r="A72" s="5" t="s">
        <v>1246</v>
      </c>
      <c r="B72" s="5">
        <v>51</v>
      </c>
      <c r="C72" s="5" t="s">
        <v>472</v>
      </c>
      <c r="D72" s="5" t="s">
        <v>487</v>
      </c>
      <c r="E72" s="14">
        <v>0.34842888999999999</v>
      </c>
      <c r="F72" s="5">
        <v>0.38200000000000001</v>
      </c>
      <c r="G72" s="5">
        <v>0.61799999999999999</v>
      </c>
      <c r="H72" s="5">
        <v>8.3000000000000004E-2</v>
      </c>
      <c r="I72" s="5">
        <v>8.3000000000000004E-2</v>
      </c>
    </row>
    <row r="73" spans="1:9">
      <c r="A73" s="5" t="s">
        <v>1246</v>
      </c>
      <c r="B73" s="5">
        <v>51</v>
      </c>
      <c r="C73" s="5" t="s">
        <v>472</v>
      </c>
      <c r="D73" s="5" t="s">
        <v>501</v>
      </c>
      <c r="E73" s="14">
        <v>0.18320523399999999</v>
      </c>
      <c r="F73" s="5">
        <v>4.7E-2</v>
      </c>
      <c r="G73" s="5">
        <v>0.95299999999999996</v>
      </c>
      <c r="H73" s="5">
        <v>0.14399999999999999</v>
      </c>
      <c r="I73" s="5">
        <v>0.14399999999999999</v>
      </c>
    </row>
    <row r="74" spans="1:9">
      <c r="A74" s="5" t="s">
        <v>1246</v>
      </c>
      <c r="B74" s="5">
        <v>51</v>
      </c>
      <c r="C74" s="5" t="s">
        <v>472</v>
      </c>
      <c r="D74" s="5" t="s">
        <v>568</v>
      </c>
      <c r="E74" s="14">
        <v>0.51654939600000005</v>
      </c>
      <c r="F74" s="5">
        <v>0.06</v>
      </c>
      <c r="G74" s="5">
        <v>0.94</v>
      </c>
      <c r="H74" s="5">
        <v>0.13800000000000001</v>
      </c>
      <c r="I74" s="5">
        <v>0.13800000000000001</v>
      </c>
    </row>
    <row r="75" spans="1:9">
      <c r="A75" s="5" t="s">
        <v>1246</v>
      </c>
      <c r="B75" s="5">
        <v>51</v>
      </c>
      <c r="C75" s="5" t="s">
        <v>472</v>
      </c>
      <c r="D75" s="5" t="s">
        <v>585</v>
      </c>
      <c r="E75" s="14">
        <v>6.0431549699999997E-2</v>
      </c>
      <c r="F75" s="5">
        <v>0.41</v>
      </c>
      <c r="G75" s="5">
        <v>0.59</v>
      </c>
      <c r="H75" s="5">
        <v>9.6000000000000002E-2</v>
      </c>
      <c r="I75" s="5">
        <v>9.6000000000000002E-2</v>
      </c>
    </row>
    <row r="76" spans="1:9">
      <c r="A76" s="5" t="s">
        <v>1246</v>
      </c>
      <c r="B76" s="5">
        <v>51</v>
      </c>
      <c r="C76" s="5" t="s">
        <v>143</v>
      </c>
      <c r="D76" s="5" t="s">
        <v>487</v>
      </c>
      <c r="E76" s="14">
        <v>0.23556645900000001</v>
      </c>
      <c r="F76" s="5">
        <v>0.29599999999999999</v>
      </c>
      <c r="G76" s="5">
        <v>0.70399999999999996</v>
      </c>
      <c r="H76" s="5">
        <v>6.9000000000000006E-2</v>
      </c>
      <c r="I76" s="5">
        <v>6.9000000000000006E-2</v>
      </c>
    </row>
    <row r="77" spans="1:9">
      <c r="A77" s="5" t="s">
        <v>1246</v>
      </c>
      <c r="B77" s="5">
        <v>51</v>
      </c>
      <c r="C77" s="5" t="s">
        <v>487</v>
      </c>
      <c r="D77" s="5" t="s">
        <v>495</v>
      </c>
      <c r="E77" s="14">
        <v>0.32138734499999999</v>
      </c>
      <c r="F77" s="5">
        <v>0.63600000000000001</v>
      </c>
      <c r="G77" s="5">
        <v>0.36399999999999999</v>
      </c>
      <c r="H77" s="5">
        <v>8.3000000000000004E-2</v>
      </c>
      <c r="I77" s="5">
        <v>8.3000000000000004E-2</v>
      </c>
    </row>
    <row r="78" spans="1:9">
      <c r="A78" s="5" t="s">
        <v>1246</v>
      </c>
      <c r="B78" s="5">
        <v>51</v>
      </c>
      <c r="C78" s="5" t="s">
        <v>487</v>
      </c>
      <c r="D78" s="5" t="s">
        <v>501</v>
      </c>
      <c r="E78" s="14">
        <v>0.37091330900000002</v>
      </c>
      <c r="F78" s="5">
        <v>0.312</v>
      </c>
      <c r="G78" s="5">
        <v>0.68799999999999994</v>
      </c>
      <c r="H78" s="5">
        <v>0.17799999999999999</v>
      </c>
      <c r="I78" s="5">
        <v>0.17799999999999999</v>
      </c>
    </row>
    <row r="79" spans="1:9">
      <c r="A79" s="5" t="s">
        <v>1246</v>
      </c>
      <c r="B79" s="5">
        <v>51</v>
      </c>
      <c r="C79" s="5" t="s">
        <v>487</v>
      </c>
      <c r="D79" s="5" t="s">
        <v>520</v>
      </c>
      <c r="E79" s="14">
        <v>0.67514955300000001</v>
      </c>
      <c r="F79" s="5">
        <v>0.61299999999999999</v>
      </c>
      <c r="G79" s="5">
        <v>0.38700000000000001</v>
      </c>
      <c r="H79" s="5">
        <v>8.5999999999999993E-2</v>
      </c>
      <c r="I79" s="5">
        <v>8.5999999999999993E-2</v>
      </c>
    </row>
    <row r="80" spans="1:9">
      <c r="A80" s="5" t="s">
        <v>1246</v>
      </c>
      <c r="B80" s="5">
        <v>51</v>
      </c>
      <c r="C80" s="5" t="s">
        <v>487</v>
      </c>
      <c r="D80" s="5" t="s">
        <v>535</v>
      </c>
      <c r="E80" s="14">
        <v>0.122847554</v>
      </c>
      <c r="F80" s="5">
        <v>0.73299999999999998</v>
      </c>
      <c r="G80" s="5">
        <v>0.26700000000000002</v>
      </c>
      <c r="H80" s="5">
        <v>6.9000000000000006E-2</v>
      </c>
      <c r="I80" s="5">
        <v>6.9000000000000006E-2</v>
      </c>
    </row>
    <row r="81" spans="1:9">
      <c r="A81" s="5" t="s">
        <v>1246</v>
      </c>
      <c r="B81" s="5">
        <v>51</v>
      </c>
      <c r="C81" s="5" t="s">
        <v>487</v>
      </c>
      <c r="D81" s="5" t="s">
        <v>555</v>
      </c>
      <c r="E81" s="14">
        <v>0.139065244</v>
      </c>
      <c r="F81" s="5">
        <v>0.76100000000000001</v>
      </c>
      <c r="G81" s="5">
        <v>0.23899999999999999</v>
      </c>
      <c r="H81" s="5">
        <v>6.2E-2</v>
      </c>
      <c r="I81" s="5">
        <v>6.2E-2</v>
      </c>
    </row>
    <row r="82" spans="1:9">
      <c r="A82" s="5" t="s">
        <v>1246</v>
      </c>
      <c r="B82" s="5">
        <v>51</v>
      </c>
      <c r="C82" s="5" t="s">
        <v>487</v>
      </c>
      <c r="D82" s="5" t="s">
        <v>577</v>
      </c>
      <c r="E82" s="14">
        <v>0.446187361</v>
      </c>
      <c r="F82" s="5">
        <v>0.65200000000000002</v>
      </c>
      <c r="G82" s="5">
        <v>0.34799999999999998</v>
      </c>
      <c r="H82" s="5">
        <v>7.6999999999999999E-2</v>
      </c>
      <c r="I82" s="5">
        <v>7.6999999999999999E-2</v>
      </c>
    </row>
    <row r="83" spans="1:9">
      <c r="A83" s="5" t="s">
        <v>1246</v>
      </c>
      <c r="B83" s="5">
        <v>51</v>
      </c>
      <c r="C83" s="5" t="s">
        <v>487</v>
      </c>
      <c r="D83" s="5" t="s">
        <v>585</v>
      </c>
      <c r="E83" s="14">
        <v>1.1539112799999999E-2</v>
      </c>
      <c r="F83" s="5">
        <v>0.67600000000000005</v>
      </c>
      <c r="G83" s="5">
        <v>0.32400000000000001</v>
      </c>
      <c r="H83" s="5">
        <v>0.23599999999999999</v>
      </c>
      <c r="I83" s="5">
        <v>0.23599999999999999</v>
      </c>
    </row>
    <row r="84" spans="1:9">
      <c r="A84" s="5" t="s">
        <v>1246</v>
      </c>
      <c r="B84" s="5">
        <v>51</v>
      </c>
      <c r="C84" s="5" t="s">
        <v>327</v>
      </c>
      <c r="D84" s="5" t="s">
        <v>568</v>
      </c>
      <c r="E84" s="14">
        <v>0.62775519899999999</v>
      </c>
      <c r="F84" s="5">
        <v>3.5000000000000003E-2</v>
      </c>
      <c r="G84" s="5">
        <v>0.96499999999999997</v>
      </c>
      <c r="H84" s="5">
        <v>6.7000000000000004E-2</v>
      </c>
      <c r="I84" s="5">
        <v>6.7000000000000004E-2</v>
      </c>
    </row>
    <row r="85" spans="1:9">
      <c r="A85" s="5" t="s">
        <v>1246</v>
      </c>
      <c r="B85" s="5">
        <v>51</v>
      </c>
      <c r="C85" s="5" t="s">
        <v>487</v>
      </c>
      <c r="D85" s="5" t="s">
        <v>163</v>
      </c>
      <c r="E85" s="14">
        <v>0.20144020300000001</v>
      </c>
      <c r="F85" s="5">
        <v>0.73499999999999999</v>
      </c>
      <c r="G85" s="5">
        <v>0.26500000000000001</v>
      </c>
      <c r="H85" s="5">
        <v>6.3E-2</v>
      </c>
      <c r="I85" s="5">
        <v>6.3E-2</v>
      </c>
    </row>
    <row r="86" spans="1:9">
      <c r="A86" s="5" t="s">
        <v>1246</v>
      </c>
      <c r="B86" s="5">
        <v>51</v>
      </c>
      <c r="C86" s="5" t="s">
        <v>487</v>
      </c>
      <c r="D86" s="5" t="s">
        <v>208</v>
      </c>
      <c r="E86" s="14">
        <v>8.8713538999999994E-2</v>
      </c>
      <c r="F86" s="5">
        <v>0.79800000000000004</v>
      </c>
      <c r="G86" s="5">
        <v>0.20200000000000001</v>
      </c>
      <c r="H86" s="5">
        <v>5.5E-2</v>
      </c>
      <c r="I86" s="5">
        <v>5.5E-2</v>
      </c>
    </row>
    <row r="87" spans="1:9">
      <c r="A87" s="5" t="s">
        <v>1246</v>
      </c>
      <c r="B87" s="5">
        <v>51</v>
      </c>
      <c r="C87" s="5" t="s">
        <v>487</v>
      </c>
      <c r="D87" s="5" t="s">
        <v>292</v>
      </c>
      <c r="E87" s="14">
        <v>0.525899016</v>
      </c>
      <c r="F87" s="5">
        <v>0.54400000000000004</v>
      </c>
      <c r="G87" s="5">
        <v>0.45600000000000002</v>
      </c>
      <c r="H87" s="5">
        <v>0.10100000000000001</v>
      </c>
      <c r="I87" s="5">
        <v>0.10100000000000001</v>
      </c>
    </row>
    <row r="88" spans="1:9">
      <c r="A88" s="5" t="s">
        <v>1246</v>
      </c>
      <c r="B88" s="5">
        <v>51</v>
      </c>
      <c r="C88" s="5" t="s">
        <v>495</v>
      </c>
      <c r="D88" s="5" t="s">
        <v>501</v>
      </c>
      <c r="E88" s="14">
        <v>0.25584006300000001</v>
      </c>
      <c r="F88" s="5">
        <v>7.1999999999999995E-2</v>
      </c>
      <c r="G88" s="5">
        <v>0.92800000000000005</v>
      </c>
      <c r="H88" s="5">
        <v>0.13100000000000001</v>
      </c>
      <c r="I88" s="5">
        <v>0.13100000000000001</v>
      </c>
    </row>
    <row r="89" spans="1:9">
      <c r="A89" s="5" t="s">
        <v>1246</v>
      </c>
      <c r="B89" s="5">
        <v>51</v>
      </c>
      <c r="C89" s="5" t="s">
        <v>495</v>
      </c>
      <c r="D89" s="5" t="s">
        <v>568</v>
      </c>
      <c r="E89" s="14">
        <v>0.54195326799999999</v>
      </c>
      <c r="F89" s="5">
        <v>5.2999999999999999E-2</v>
      </c>
      <c r="G89" s="5">
        <v>0.94699999999999995</v>
      </c>
      <c r="H89" s="5">
        <v>0.13200000000000001</v>
      </c>
      <c r="I89" s="5">
        <v>0.13200000000000001</v>
      </c>
    </row>
    <row r="90" spans="1:9">
      <c r="A90" s="5" t="s">
        <v>1246</v>
      </c>
      <c r="B90" s="5">
        <v>51</v>
      </c>
      <c r="C90" s="5" t="s">
        <v>495</v>
      </c>
      <c r="D90" s="5" t="s">
        <v>585</v>
      </c>
      <c r="E90" s="14">
        <v>0.11682095300000001</v>
      </c>
      <c r="F90" s="5">
        <v>0.40799999999999997</v>
      </c>
      <c r="G90" s="5">
        <v>0.59199999999999997</v>
      </c>
      <c r="H90" s="5">
        <v>8.6999999999999994E-2</v>
      </c>
      <c r="I90" s="5">
        <v>8.6999999999999994E-2</v>
      </c>
    </row>
    <row r="91" spans="1:9">
      <c r="A91" s="5" t="s">
        <v>1246</v>
      </c>
      <c r="B91" s="5">
        <v>51</v>
      </c>
      <c r="C91" s="5" t="s">
        <v>501</v>
      </c>
      <c r="D91" s="5" t="s">
        <v>535</v>
      </c>
      <c r="E91" s="14">
        <v>0.19641741500000001</v>
      </c>
      <c r="F91" s="5">
        <v>0.95499999999999996</v>
      </c>
      <c r="G91" s="5">
        <v>4.4999999999999998E-2</v>
      </c>
      <c r="H91" s="5">
        <v>9.1999999999999998E-2</v>
      </c>
      <c r="I91" s="5">
        <v>9.1999999999999998E-2</v>
      </c>
    </row>
    <row r="92" spans="1:9">
      <c r="A92" s="5" t="s">
        <v>1246</v>
      </c>
      <c r="B92" s="5">
        <v>51</v>
      </c>
      <c r="C92" s="5" t="s">
        <v>501</v>
      </c>
      <c r="D92" s="5" t="s">
        <v>555</v>
      </c>
      <c r="E92" s="14">
        <v>0.28175101000000002</v>
      </c>
      <c r="F92" s="5">
        <v>0.93200000000000005</v>
      </c>
      <c r="G92" s="5">
        <v>6.8000000000000005E-2</v>
      </c>
      <c r="H92" s="5">
        <v>7.8E-2</v>
      </c>
      <c r="I92" s="5">
        <v>7.8E-2</v>
      </c>
    </row>
    <row r="93" spans="1:9">
      <c r="A93" s="5" t="s">
        <v>1246</v>
      </c>
      <c r="B93" s="5">
        <v>51</v>
      </c>
      <c r="C93" s="5" t="s">
        <v>501</v>
      </c>
      <c r="D93" s="5" t="s">
        <v>577</v>
      </c>
      <c r="E93" s="14">
        <v>0.26410089799999997</v>
      </c>
      <c r="F93" s="5">
        <v>0.89300000000000002</v>
      </c>
      <c r="G93" s="5">
        <v>0.107</v>
      </c>
      <c r="H93" s="5">
        <v>0.12</v>
      </c>
      <c r="I93" s="5">
        <v>0.12</v>
      </c>
    </row>
    <row r="94" spans="1:9">
      <c r="A94" s="5" t="s">
        <v>1246</v>
      </c>
      <c r="B94" s="5">
        <v>51</v>
      </c>
      <c r="C94" s="5" t="s">
        <v>501</v>
      </c>
      <c r="D94" s="5" t="s">
        <v>585</v>
      </c>
      <c r="E94" s="14">
        <v>0.18277821699999999</v>
      </c>
      <c r="F94" s="5">
        <v>0.95099999999999996</v>
      </c>
      <c r="G94" s="5">
        <v>4.9000000000000002E-2</v>
      </c>
      <c r="H94" s="5">
        <v>0.21299999999999999</v>
      </c>
      <c r="I94" s="5">
        <v>0.21299999999999999</v>
      </c>
    </row>
    <row r="95" spans="1:9">
      <c r="A95" s="5" t="s">
        <v>1246</v>
      </c>
      <c r="B95" s="5">
        <v>51</v>
      </c>
      <c r="C95" s="5" t="s">
        <v>501</v>
      </c>
      <c r="D95" s="5" t="s">
        <v>208</v>
      </c>
      <c r="E95" s="14">
        <v>0.27339529099999998</v>
      </c>
      <c r="F95" s="5">
        <v>0.89800000000000002</v>
      </c>
      <c r="G95" s="5">
        <v>0.10199999999999999</v>
      </c>
      <c r="H95" s="5">
        <v>6.2E-2</v>
      </c>
      <c r="I95" s="5">
        <v>6.2E-2</v>
      </c>
    </row>
    <row r="96" spans="1:9">
      <c r="A96" s="5" t="s">
        <v>1246</v>
      </c>
      <c r="B96" s="5">
        <v>51</v>
      </c>
      <c r="C96" s="5" t="s">
        <v>327</v>
      </c>
      <c r="D96" s="5" t="s">
        <v>585</v>
      </c>
      <c r="E96" s="14">
        <v>1.18371022E-2</v>
      </c>
      <c r="F96" s="5">
        <v>0.20399999999999999</v>
      </c>
      <c r="G96" s="5">
        <v>0.79600000000000004</v>
      </c>
      <c r="H96" s="5">
        <v>5.7000000000000002E-2</v>
      </c>
      <c r="I96" s="5">
        <v>5.7000000000000002E-2</v>
      </c>
    </row>
    <row r="97" spans="1:9">
      <c r="A97" s="5" t="s">
        <v>1246</v>
      </c>
      <c r="B97" s="5">
        <v>51</v>
      </c>
      <c r="C97" s="5" t="s">
        <v>520</v>
      </c>
      <c r="D97" s="5" t="s">
        <v>585</v>
      </c>
      <c r="E97" s="14">
        <v>6.7244349100000003E-2</v>
      </c>
      <c r="F97" s="5">
        <v>0.374</v>
      </c>
      <c r="G97" s="5">
        <v>0.626</v>
      </c>
      <c r="H97" s="5">
        <v>0.114</v>
      </c>
      <c r="I97" s="5">
        <v>0.114</v>
      </c>
    </row>
    <row r="98" spans="1:9">
      <c r="A98" s="5" t="s">
        <v>1246</v>
      </c>
      <c r="B98" s="5">
        <v>51</v>
      </c>
      <c r="C98" s="5" t="s">
        <v>535</v>
      </c>
      <c r="D98" s="5" t="s">
        <v>568</v>
      </c>
      <c r="E98" s="14">
        <v>0.53312242600000004</v>
      </c>
      <c r="F98" s="5">
        <v>4.5999999999999999E-2</v>
      </c>
      <c r="G98" s="5">
        <v>0.95399999999999996</v>
      </c>
      <c r="H98" s="5">
        <v>9.1999999999999998E-2</v>
      </c>
      <c r="I98" s="5">
        <v>9.1999999999999998E-2</v>
      </c>
    </row>
    <row r="99" spans="1:9">
      <c r="A99" s="5" t="s">
        <v>1246</v>
      </c>
      <c r="B99" s="5">
        <v>51</v>
      </c>
      <c r="C99" s="5" t="s">
        <v>535</v>
      </c>
      <c r="D99" s="5" t="s">
        <v>585</v>
      </c>
      <c r="E99" s="14">
        <v>4.6941575999999999E-2</v>
      </c>
      <c r="F99" s="5">
        <v>0.31</v>
      </c>
      <c r="G99" s="5">
        <v>0.69</v>
      </c>
      <c r="H99" s="5">
        <v>7.2999999999999995E-2</v>
      </c>
      <c r="I99" s="5">
        <v>7.2999999999999995E-2</v>
      </c>
    </row>
    <row r="100" spans="1:9">
      <c r="A100" s="5" t="s">
        <v>1246</v>
      </c>
      <c r="B100" s="5">
        <v>51</v>
      </c>
      <c r="C100" s="5" t="s">
        <v>555</v>
      </c>
      <c r="D100" s="5" t="s">
        <v>568</v>
      </c>
      <c r="E100" s="14">
        <v>0.64239794400000005</v>
      </c>
      <c r="F100" s="5">
        <v>6.0999999999999999E-2</v>
      </c>
      <c r="G100" s="5">
        <v>0.93899999999999995</v>
      </c>
      <c r="H100" s="5">
        <v>7.8E-2</v>
      </c>
      <c r="I100" s="5">
        <v>7.8E-2</v>
      </c>
    </row>
    <row r="101" spans="1:9">
      <c r="A101" s="5" t="s">
        <v>1246</v>
      </c>
      <c r="B101" s="5">
        <v>51</v>
      </c>
      <c r="C101" s="5" t="s">
        <v>555</v>
      </c>
      <c r="D101" s="5" t="s">
        <v>585</v>
      </c>
      <c r="E101" s="14">
        <v>4.7358432200000002E-2</v>
      </c>
      <c r="F101" s="5">
        <v>0.28100000000000003</v>
      </c>
      <c r="G101" s="5">
        <v>0.71899999999999997</v>
      </c>
      <c r="H101" s="5">
        <v>6.0999999999999999E-2</v>
      </c>
      <c r="I101" s="5">
        <v>6.0999999999999999E-2</v>
      </c>
    </row>
    <row r="102" spans="1:9">
      <c r="A102" s="5" t="s">
        <v>1246</v>
      </c>
      <c r="B102" s="5">
        <v>51</v>
      </c>
      <c r="C102" s="5" t="s">
        <v>568</v>
      </c>
      <c r="D102" s="5" t="s">
        <v>577</v>
      </c>
      <c r="E102" s="14">
        <v>0.60715417299999996</v>
      </c>
      <c r="F102" s="5">
        <v>0.89600000000000002</v>
      </c>
      <c r="G102" s="5">
        <v>0.104</v>
      </c>
      <c r="H102" s="5">
        <v>0.11</v>
      </c>
      <c r="I102" s="5">
        <v>0.11</v>
      </c>
    </row>
    <row r="103" spans="1:9">
      <c r="A103" s="5" t="s">
        <v>1246</v>
      </c>
      <c r="B103" s="5">
        <v>51</v>
      </c>
      <c r="C103" s="5" t="s">
        <v>568</v>
      </c>
      <c r="D103" s="5" t="s">
        <v>163</v>
      </c>
      <c r="E103" s="14">
        <v>0.47967174899999998</v>
      </c>
      <c r="F103" s="5">
        <v>0.98299999999999998</v>
      </c>
      <c r="G103" s="5">
        <v>1.7000000000000001E-2</v>
      </c>
      <c r="H103" s="5">
        <v>8.6999999999999994E-2</v>
      </c>
      <c r="I103" s="5">
        <v>8.6999999999999994E-2</v>
      </c>
    </row>
    <row r="104" spans="1:9">
      <c r="A104" s="5" t="s">
        <v>1246</v>
      </c>
      <c r="B104" s="5">
        <v>51</v>
      </c>
      <c r="C104" s="5" t="s">
        <v>568</v>
      </c>
      <c r="D104" s="5" t="s">
        <v>208</v>
      </c>
      <c r="E104" s="14">
        <v>0.57131224700000005</v>
      </c>
      <c r="F104" s="5">
        <v>0.92300000000000004</v>
      </c>
      <c r="G104" s="5">
        <v>7.6999999999999999E-2</v>
      </c>
      <c r="H104" s="5">
        <v>6.5000000000000002E-2</v>
      </c>
      <c r="I104" s="5">
        <v>6.5000000000000002E-2</v>
      </c>
    </row>
    <row r="105" spans="1:9">
      <c r="A105" s="5" t="s">
        <v>1246</v>
      </c>
      <c r="B105" s="5">
        <v>51</v>
      </c>
      <c r="C105" s="5" t="s">
        <v>577</v>
      </c>
      <c r="D105" s="5" t="s">
        <v>585</v>
      </c>
      <c r="E105" s="14">
        <v>2.6401734499999999E-2</v>
      </c>
      <c r="F105" s="5">
        <v>0.34599999999999997</v>
      </c>
      <c r="G105" s="5">
        <v>0.65400000000000003</v>
      </c>
      <c r="H105" s="5">
        <v>9.1999999999999998E-2</v>
      </c>
      <c r="I105" s="5">
        <v>9.1999999999999998E-2</v>
      </c>
    </row>
    <row r="106" spans="1:9">
      <c r="A106" s="5" t="s">
        <v>1246</v>
      </c>
      <c r="B106" s="5">
        <v>51</v>
      </c>
      <c r="C106" s="5" t="s">
        <v>585</v>
      </c>
      <c r="D106" s="5" t="s">
        <v>163</v>
      </c>
      <c r="E106" s="14">
        <v>1.14911797E-2</v>
      </c>
      <c r="F106" s="5">
        <v>0.76</v>
      </c>
      <c r="G106" s="5">
        <v>0.24</v>
      </c>
      <c r="H106" s="5">
        <v>7.1999999999999995E-2</v>
      </c>
      <c r="I106" s="5">
        <v>7.1999999999999995E-2</v>
      </c>
    </row>
    <row r="107" spans="1:9">
      <c r="A107" s="5" t="s">
        <v>1246</v>
      </c>
      <c r="B107" s="5">
        <v>51</v>
      </c>
      <c r="C107" s="5" t="s">
        <v>585</v>
      </c>
      <c r="D107" s="5" t="s">
        <v>208</v>
      </c>
      <c r="E107" s="14">
        <v>3.1265724600000003E-2</v>
      </c>
      <c r="F107" s="5">
        <v>0.76100000000000001</v>
      </c>
      <c r="G107" s="5">
        <v>0.23899999999999999</v>
      </c>
      <c r="H107" s="5">
        <v>5.8000000000000003E-2</v>
      </c>
      <c r="I107" s="5">
        <v>5.8000000000000003E-2</v>
      </c>
    </row>
    <row r="108" spans="1:9">
      <c r="A108" s="5" t="s">
        <v>1246</v>
      </c>
      <c r="B108" s="5">
        <v>51</v>
      </c>
      <c r="C108" s="5" t="s">
        <v>585</v>
      </c>
      <c r="D108" s="5" t="s">
        <v>292</v>
      </c>
      <c r="E108" s="14">
        <v>2.2967866199999999E-2</v>
      </c>
      <c r="F108" s="5">
        <v>0.46700000000000003</v>
      </c>
      <c r="G108" s="5">
        <v>0.53300000000000003</v>
      </c>
      <c r="H108" s="5">
        <v>0.152</v>
      </c>
      <c r="I108" s="5">
        <v>0.152</v>
      </c>
    </row>
    <row r="109" spans="1:9">
      <c r="A109" s="5" t="s">
        <v>1246</v>
      </c>
      <c r="B109" s="5">
        <v>51</v>
      </c>
      <c r="C109" s="5" t="s">
        <v>362</v>
      </c>
      <c r="D109" s="5" t="s">
        <v>487</v>
      </c>
      <c r="E109" s="14">
        <v>1.81327334E-2</v>
      </c>
      <c r="F109" s="5">
        <v>0.16700000000000001</v>
      </c>
      <c r="G109" s="5">
        <v>0.83299999999999996</v>
      </c>
      <c r="H109" s="5">
        <v>7.0999999999999994E-2</v>
      </c>
      <c r="I109" s="5">
        <v>7.0999999999999994E-2</v>
      </c>
    </row>
    <row r="110" spans="1:9">
      <c r="A110" s="5" t="s">
        <v>1246</v>
      </c>
      <c r="B110" s="5">
        <v>51</v>
      </c>
      <c r="C110" s="5" t="s">
        <v>121</v>
      </c>
      <c r="D110" s="5" t="s">
        <v>128</v>
      </c>
      <c r="E110" s="14">
        <v>5.5121097299999998E-2</v>
      </c>
      <c r="F110" s="5">
        <v>0.252</v>
      </c>
      <c r="G110" s="5">
        <v>0.748</v>
      </c>
      <c r="H110" s="5">
        <v>4.3999999999999997E-2</v>
      </c>
      <c r="I110" s="5">
        <v>4.3999999999999997E-2</v>
      </c>
    </row>
    <row r="111" spans="1:9">
      <c r="A111" s="5" t="s">
        <v>1246</v>
      </c>
      <c r="B111" s="5">
        <v>51</v>
      </c>
      <c r="C111" s="5" t="s">
        <v>121</v>
      </c>
      <c r="D111" s="5" t="s">
        <v>417</v>
      </c>
      <c r="E111" s="14">
        <v>1.57965529E-2</v>
      </c>
      <c r="F111" s="5">
        <v>0.27800000000000002</v>
      </c>
      <c r="G111" s="5">
        <v>0.72199999999999998</v>
      </c>
      <c r="H111" s="5">
        <v>4.5999999999999999E-2</v>
      </c>
      <c r="I111" s="5">
        <v>4.5999999999999999E-2</v>
      </c>
    </row>
    <row r="112" spans="1:9">
      <c r="A112" s="5" t="s">
        <v>1246</v>
      </c>
      <c r="B112" s="5">
        <v>51</v>
      </c>
      <c r="C112" s="5" t="s">
        <v>121</v>
      </c>
      <c r="D112" s="5" t="s">
        <v>487</v>
      </c>
      <c r="E112" s="14">
        <v>0.109110495</v>
      </c>
      <c r="F112" s="5">
        <v>0.19</v>
      </c>
      <c r="G112" s="5">
        <v>0.81</v>
      </c>
      <c r="H112" s="5">
        <v>4.4999999999999998E-2</v>
      </c>
      <c r="I112" s="5">
        <v>4.4999999999999998E-2</v>
      </c>
    </row>
    <row r="113" spans="1:9">
      <c r="A113" s="5" t="s">
        <v>1246</v>
      </c>
      <c r="B113" s="5">
        <v>51</v>
      </c>
      <c r="C113" s="5" t="s">
        <v>378</v>
      </c>
      <c r="D113" s="5" t="s">
        <v>487</v>
      </c>
      <c r="E113" s="14">
        <v>0.15569335200000001</v>
      </c>
      <c r="F113" s="5">
        <v>0.224</v>
      </c>
      <c r="G113" s="5">
        <v>0.77600000000000002</v>
      </c>
      <c r="H113" s="5">
        <v>0.06</v>
      </c>
      <c r="I113" s="5">
        <v>0.06</v>
      </c>
    </row>
    <row r="114" spans="1:9">
      <c r="A114" s="5" t="s">
        <v>1246</v>
      </c>
      <c r="B114" s="5">
        <v>51</v>
      </c>
      <c r="C114" s="5" t="s">
        <v>378</v>
      </c>
      <c r="D114" s="5" t="s">
        <v>501</v>
      </c>
      <c r="E114" s="14">
        <v>0.25837832900000002</v>
      </c>
      <c r="F114" s="5">
        <v>6.4000000000000001E-2</v>
      </c>
      <c r="G114" s="5">
        <v>0.93600000000000005</v>
      </c>
      <c r="H114" s="5">
        <v>7.5999999999999998E-2</v>
      </c>
      <c r="I114" s="5">
        <v>7.5999999999999998E-2</v>
      </c>
    </row>
    <row r="115" spans="1:9">
      <c r="A115" s="5" t="s">
        <v>1246</v>
      </c>
      <c r="B115" s="5">
        <v>51</v>
      </c>
      <c r="C115" s="5" t="s">
        <v>378</v>
      </c>
      <c r="D115" s="5" t="s">
        <v>568</v>
      </c>
      <c r="E115" s="14">
        <v>0.64566419799999997</v>
      </c>
      <c r="F115" s="5">
        <v>5.1999999999999998E-2</v>
      </c>
      <c r="G115" s="5">
        <v>0.94799999999999995</v>
      </c>
      <c r="H115" s="5">
        <v>7.5999999999999998E-2</v>
      </c>
      <c r="I115" s="5">
        <v>7.5999999999999998E-2</v>
      </c>
    </row>
    <row r="116" spans="1:9">
      <c r="A116" s="5" t="s">
        <v>1246</v>
      </c>
      <c r="B116" s="5">
        <v>51</v>
      </c>
      <c r="C116" s="5" t="s">
        <v>378</v>
      </c>
      <c r="D116" s="5" t="s">
        <v>585</v>
      </c>
      <c r="E116" s="14">
        <v>6.3415466700000006E-2</v>
      </c>
      <c r="F116" s="5">
        <v>0.251</v>
      </c>
      <c r="G116" s="5">
        <v>0.749</v>
      </c>
      <c r="H116" s="5">
        <v>6.0999999999999999E-2</v>
      </c>
      <c r="I116" s="5">
        <v>6.0999999999999999E-2</v>
      </c>
    </row>
    <row r="117" spans="1:9">
      <c r="A117" s="5" t="s">
        <v>1246</v>
      </c>
      <c r="B117" s="5">
        <v>51</v>
      </c>
      <c r="C117" s="5" t="s">
        <v>128</v>
      </c>
      <c r="D117" s="5" t="s">
        <v>472</v>
      </c>
      <c r="E117" s="14">
        <v>0.15761467100000001</v>
      </c>
      <c r="F117" s="5">
        <v>0.53500000000000003</v>
      </c>
      <c r="G117" s="5">
        <v>0.46500000000000002</v>
      </c>
      <c r="H117" s="5">
        <v>8.1000000000000003E-2</v>
      </c>
      <c r="I117" s="5">
        <v>8.1000000000000003E-2</v>
      </c>
    </row>
    <row r="118" spans="1:9">
      <c r="A118" s="5" t="s">
        <v>1246</v>
      </c>
      <c r="B118" s="5">
        <v>51</v>
      </c>
      <c r="C118" s="5" t="s">
        <v>128</v>
      </c>
      <c r="D118" s="5" t="s">
        <v>143</v>
      </c>
      <c r="E118" s="14">
        <v>0.238943512</v>
      </c>
      <c r="F118" s="5">
        <v>0.621</v>
      </c>
      <c r="G118" s="5">
        <v>0.379</v>
      </c>
      <c r="H118" s="5">
        <v>6.2E-2</v>
      </c>
      <c r="I118" s="5">
        <v>6.2E-2</v>
      </c>
    </row>
    <row r="119" spans="1:9">
      <c r="A119" s="5" t="s">
        <v>1246</v>
      </c>
      <c r="B119" s="5">
        <v>51</v>
      </c>
      <c r="C119" s="5" t="s">
        <v>128</v>
      </c>
      <c r="D119" s="5" t="s">
        <v>495</v>
      </c>
      <c r="E119" s="14">
        <v>0.109453851</v>
      </c>
      <c r="F119" s="5">
        <v>0.54700000000000004</v>
      </c>
      <c r="G119" s="5">
        <v>0.45300000000000001</v>
      </c>
      <c r="H119" s="5">
        <v>0.08</v>
      </c>
      <c r="I119" s="5">
        <v>0.08</v>
      </c>
    </row>
    <row r="120" spans="1:9">
      <c r="A120" s="5" t="s">
        <v>1246</v>
      </c>
      <c r="B120" s="5">
        <v>51</v>
      </c>
      <c r="C120" s="5" t="s">
        <v>128</v>
      </c>
      <c r="D120" s="5" t="s">
        <v>501</v>
      </c>
      <c r="E120" s="14">
        <v>0.55491390699999998</v>
      </c>
      <c r="F120" s="5">
        <v>0.30299999999999999</v>
      </c>
      <c r="G120" s="5">
        <v>0.69699999999999995</v>
      </c>
      <c r="H120" s="5">
        <v>0.11</v>
      </c>
      <c r="I120" s="5">
        <v>0.11</v>
      </c>
    </row>
    <row r="121" spans="1:9">
      <c r="A121" s="5" t="s">
        <v>1246</v>
      </c>
      <c r="B121" s="5">
        <v>51</v>
      </c>
      <c r="C121" s="5" t="s">
        <v>128</v>
      </c>
      <c r="D121" s="5" t="s">
        <v>520</v>
      </c>
      <c r="E121" s="14">
        <v>0.78497017300000005</v>
      </c>
      <c r="F121" s="5">
        <v>0.52600000000000002</v>
      </c>
      <c r="G121" s="5">
        <v>0.47399999999999998</v>
      </c>
      <c r="H121" s="5">
        <v>7.3999999999999996E-2</v>
      </c>
      <c r="I121" s="5">
        <v>7.3999999999999996E-2</v>
      </c>
    </row>
    <row r="122" spans="1:9">
      <c r="A122" s="5" t="s">
        <v>1246</v>
      </c>
      <c r="B122" s="5">
        <v>51</v>
      </c>
      <c r="C122" s="5" t="s">
        <v>128</v>
      </c>
      <c r="D122" s="5" t="s">
        <v>535</v>
      </c>
      <c r="E122" s="14">
        <v>1.1478726999999999E-2</v>
      </c>
      <c r="F122" s="5">
        <v>0.66100000000000003</v>
      </c>
      <c r="G122" s="5">
        <v>0.33900000000000002</v>
      </c>
      <c r="H122" s="5">
        <v>7.0000000000000007E-2</v>
      </c>
      <c r="I122" s="5">
        <v>7.0000000000000007E-2</v>
      </c>
    </row>
    <row r="123" spans="1:9">
      <c r="A123" s="5" t="s">
        <v>1246</v>
      </c>
      <c r="B123" s="5">
        <v>51</v>
      </c>
      <c r="C123" s="5" t="s">
        <v>128</v>
      </c>
      <c r="D123" s="5" t="s">
        <v>568</v>
      </c>
      <c r="E123" s="14">
        <v>0.54124903199999996</v>
      </c>
      <c r="F123" s="5">
        <v>0.113</v>
      </c>
      <c r="G123" s="5">
        <v>0.88700000000000001</v>
      </c>
      <c r="H123" s="5">
        <v>0.14899999999999999</v>
      </c>
      <c r="I123" s="5">
        <v>0.14899999999999999</v>
      </c>
    </row>
    <row r="124" spans="1:9">
      <c r="A124" s="5" t="s">
        <v>1246</v>
      </c>
      <c r="B124" s="5">
        <v>51</v>
      </c>
      <c r="C124" s="5" t="s">
        <v>327</v>
      </c>
      <c r="D124" s="5" t="s">
        <v>487</v>
      </c>
      <c r="E124" s="14">
        <v>0.113870016</v>
      </c>
      <c r="F124" s="5">
        <v>0.19800000000000001</v>
      </c>
      <c r="G124" s="5">
        <v>0.80200000000000005</v>
      </c>
      <c r="H124" s="5">
        <v>5.5E-2</v>
      </c>
      <c r="I124" s="5">
        <v>5.5E-2</v>
      </c>
    </row>
    <row r="125" spans="1:9">
      <c r="A125" s="5" t="s">
        <v>1246</v>
      </c>
      <c r="B125" s="5">
        <v>51</v>
      </c>
      <c r="C125" s="5" t="s">
        <v>128</v>
      </c>
      <c r="D125" s="5" t="s">
        <v>577</v>
      </c>
      <c r="E125" s="14">
        <v>0.115666001</v>
      </c>
      <c r="F125" s="5">
        <v>0.58099999999999996</v>
      </c>
      <c r="G125" s="5">
        <v>0.41899999999999998</v>
      </c>
      <c r="H125" s="5">
        <v>7.4999999999999997E-2</v>
      </c>
      <c r="I125" s="5">
        <v>7.4999999999999997E-2</v>
      </c>
    </row>
    <row r="126" spans="1:9">
      <c r="A126" s="5" t="s">
        <v>1246</v>
      </c>
      <c r="B126" s="5">
        <v>51</v>
      </c>
      <c r="C126" s="5" t="s">
        <v>128</v>
      </c>
      <c r="D126" s="5" t="s">
        <v>163</v>
      </c>
      <c r="E126" s="14">
        <v>4.3509364799999999E-2</v>
      </c>
      <c r="F126" s="5">
        <v>0.66900000000000004</v>
      </c>
      <c r="G126" s="5">
        <v>0.33100000000000002</v>
      </c>
      <c r="H126" s="5">
        <v>6.0999999999999999E-2</v>
      </c>
      <c r="I126" s="5">
        <v>6.0999999999999999E-2</v>
      </c>
    </row>
    <row r="127" spans="1:9">
      <c r="A127" s="5" t="s">
        <v>1246</v>
      </c>
      <c r="B127" s="5">
        <v>51</v>
      </c>
      <c r="C127" s="5" t="s">
        <v>128</v>
      </c>
      <c r="D127" s="5" t="s">
        <v>292</v>
      </c>
      <c r="E127" s="14">
        <v>0.61687601800000003</v>
      </c>
      <c r="F127" s="5">
        <v>0.46</v>
      </c>
      <c r="G127" s="5">
        <v>0.54</v>
      </c>
      <c r="H127" s="5">
        <v>8.1000000000000003E-2</v>
      </c>
      <c r="I127" s="5">
        <v>8.1000000000000003E-2</v>
      </c>
    </row>
    <row r="128" spans="1:9">
      <c r="A128" s="5" t="s">
        <v>1246</v>
      </c>
      <c r="B128" s="5">
        <v>51</v>
      </c>
      <c r="C128" s="5" t="s">
        <v>417</v>
      </c>
      <c r="D128" s="5" t="s">
        <v>472</v>
      </c>
      <c r="E128" s="14">
        <v>1.9946701899999999E-2</v>
      </c>
      <c r="F128" s="5">
        <v>0.44900000000000001</v>
      </c>
      <c r="G128" s="5">
        <v>0.55100000000000005</v>
      </c>
      <c r="H128" s="5">
        <v>9.8000000000000004E-2</v>
      </c>
      <c r="I128" s="5">
        <v>9.8000000000000004E-2</v>
      </c>
    </row>
    <row r="129" spans="1:9">
      <c r="A129" s="5" t="s">
        <v>1246</v>
      </c>
      <c r="B129" s="5">
        <v>51</v>
      </c>
      <c r="C129" s="5" t="s">
        <v>417</v>
      </c>
      <c r="D129" s="5" t="s">
        <v>143</v>
      </c>
      <c r="E129" s="14">
        <v>0.13062860800000001</v>
      </c>
      <c r="F129" s="5">
        <v>0.57499999999999996</v>
      </c>
      <c r="G129" s="5">
        <v>0.42499999999999999</v>
      </c>
      <c r="H129" s="5">
        <v>6.2E-2</v>
      </c>
      <c r="I129" s="5">
        <v>6.2E-2</v>
      </c>
    </row>
    <row r="130" spans="1:9">
      <c r="A130" s="5" t="s">
        <v>1248</v>
      </c>
      <c r="B130" s="5">
        <v>53</v>
      </c>
      <c r="C130" s="5" t="s">
        <v>585</v>
      </c>
      <c r="D130" s="5" t="s">
        <v>163</v>
      </c>
      <c r="E130" s="14">
        <v>1.3531773E-2</v>
      </c>
      <c r="F130" s="5">
        <v>0.79600000000000004</v>
      </c>
      <c r="G130" s="5">
        <v>0.20399999999999999</v>
      </c>
      <c r="H130" s="5">
        <v>4.2999999999999997E-2</v>
      </c>
      <c r="I130" s="5">
        <v>4.2999999999999997E-2</v>
      </c>
    </row>
    <row r="131" spans="1:9">
      <c r="A131" s="5" t="s">
        <v>1248</v>
      </c>
      <c r="B131" s="5">
        <v>53</v>
      </c>
      <c r="C131" s="5" t="s">
        <v>362</v>
      </c>
      <c r="D131" s="5" t="s">
        <v>487</v>
      </c>
      <c r="E131" s="14">
        <v>9.5001707500000004E-2</v>
      </c>
      <c r="F131" s="5">
        <v>0.32800000000000001</v>
      </c>
      <c r="G131" s="5">
        <v>0.67200000000000004</v>
      </c>
      <c r="H131" s="5">
        <v>4.5999999999999999E-2</v>
      </c>
      <c r="I131" s="5">
        <v>4.5999999999999999E-2</v>
      </c>
    </row>
    <row r="132" spans="1:9">
      <c r="A132" s="5" t="s">
        <v>1248</v>
      </c>
      <c r="B132" s="5">
        <v>53</v>
      </c>
      <c r="C132" s="5" t="s">
        <v>362</v>
      </c>
      <c r="D132" s="5" t="s">
        <v>568</v>
      </c>
      <c r="E132" s="14">
        <v>1.5820575600000001E-2</v>
      </c>
      <c r="F132" s="5">
        <v>0.20399999999999999</v>
      </c>
      <c r="G132" s="5">
        <v>0.79600000000000004</v>
      </c>
      <c r="H132" s="5">
        <v>5.3999999999999999E-2</v>
      </c>
      <c r="I132" s="5">
        <v>5.3999999999999999E-2</v>
      </c>
    </row>
    <row r="133" spans="1:9">
      <c r="A133" s="5" t="s">
        <v>1250</v>
      </c>
      <c r="B133" s="5" t="s">
        <v>1250</v>
      </c>
      <c r="C133" s="5" t="s">
        <v>472</v>
      </c>
      <c r="D133" s="5" t="s">
        <v>585</v>
      </c>
      <c r="E133" s="14">
        <v>2.64850864E-2</v>
      </c>
      <c r="F133" s="5">
        <v>0.22600000000000001</v>
      </c>
      <c r="G133" s="5">
        <v>0.77400000000000002</v>
      </c>
      <c r="H133" s="5">
        <v>5.3999999999999999E-2</v>
      </c>
      <c r="I133" s="5">
        <v>5.3999999999999999E-2</v>
      </c>
    </row>
    <row r="134" spans="1:9">
      <c r="A134" s="5" t="s">
        <v>1250</v>
      </c>
      <c r="B134" s="5" t="s">
        <v>1250</v>
      </c>
      <c r="C134" s="5" t="s">
        <v>495</v>
      </c>
      <c r="D134" s="5" t="s">
        <v>585</v>
      </c>
      <c r="E134" s="14">
        <v>3.5321185900000003E-2</v>
      </c>
      <c r="F134" s="5">
        <v>0.20300000000000001</v>
      </c>
      <c r="G134" s="5">
        <v>0.79700000000000004</v>
      </c>
      <c r="H134" s="5">
        <v>4.8000000000000001E-2</v>
      </c>
      <c r="I134" s="5">
        <v>4.8000000000000001E-2</v>
      </c>
    </row>
    <row r="135" spans="1:9">
      <c r="A135" s="5" t="s">
        <v>1250</v>
      </c>
      <c r="B135" s="5" t="s">
        <v>1250</v>
      </c>
      <c r="C135" s="5" t="s">
        <v>327</v>
      </c>
      <c r="D135" s="5" t="s">
        <v>585</v>
      </c>
      <c r="E135" s="14">
        <v>9.3836461900000001E-2</v>
      </c>
      <c r="F135" s="5">
        <v>0.17899999999999999</v>
      </c>
      <c r="G135" s="5">
        <v>0.82099999999999995</v>
      </c>
      <c r="H135" s="5">
        <v>3.5000000000000003E-2</v>
      </c>
      <c r="I135" s="5">
        <v>3.5000000000000003E-2</v>
      </c>
    </row>
    <row r="136" spans="1:9">
      <c r="A136" s="5" t="s">
        <v>1250</v>
      </c>
      <c r="B136" s="5" t="s">
        <v>1250</v>
      </c>
      <c r="C136" s="5" t="s">
        <v>520</v>
      </c>
      <c r="D136" s="5" t="s">
        <v>585</v>
      </c>
      <c r="E136" s="14">
        <v>1.5809282300000001E-2</v>
      </c>
      <c r="F136" s="5">
        <v>0.23100000000000001</v>
      </c>
      <c r="G136" s="5">
        <v>0.76900000000000002</v>
      </c>
      <c r="H136" s="5">
        <v>6.4000000000000001E-2</v>
      </c>
      <c r="I136" s="5">
        <v>6.4000000000000001E-2</v>
      </c>
    </row>
    <row r="137" spans="1:9">
      <c r="A137" s="5" t="s">
        <v>1250</v>
      </c>
      <c r="B137" s="5" t="s">
        <v>1250</v>
      </c>
      <c r="C137" s="5" t="s">
        <v>535</v>
      </c>
      <c r="D137" s="5" t="s">
        <v>585</v>
      </c>
      <c r="E137" s="14">
        <v>0.14216210400000001</v>
      </c>
      <c r="F137" s="5">
        <v>0.218</v>
      </c>
      <c r="G137" s="5">
        <v>0.78200000000000003</v>
      </c>
      <c r="H137" s="5">
        <v>4.2999999999999997E-2</v>
      </c>
      <c r="I137" s="5">
        <v>4.2999999999999997E-2</v>
      </c>
    </row>
    <row r="138" spans="1:9">
      <c r="A138" s="5" t="s">
        <v>1250</v>
      </c>
      <c r="B138" s="5" t="s">
        <v>1250</v>
      </c>
      <c r="C138" s="5" t="s">
        <v>555</v>
      </c>
      <c r="D138" s="5" t="s">
        <v>585</v>
      </c>
      <c r="E138" s="14">
        <v>8.6083700400000004E-2</v>
      </c>
      <c r="F138" s="5">
        <v>0.191</v>
      </c>
      <c r="G138" s="5">
        <v>0.80900000000000005</v>
      </c>
      <c r="H138" s="5">
        <v>3.6999999999999998E-2</v>
      </c>
      <c r="I138" s="5">
        <v>3.6999999999999998E-2</v>
      </c>
    </row>
    <row r="139" spans="1:9">
      <c r="A139" s="5" t="s">
        <v>1250</v>
      </c>
      <c r="B139" s="5" t="s">
        <v>1250</v>
      </c>
      <c r="C139" s="5" t="s">
        <v>577</v>
      </c>
      <c r="D139" s="5" t="s">
        <v>585</v>
      </c>
      <c r="E139" s="14">
        <v>0.29882183800000001</v>
      </c>
      <c r="F139" s="5">
        <v>0.27</v>
      </c>
      <c r="G139" s="5">
        <v>0.73</v>
      </c>
      <c r="H139" s="5">
        <v>5.1999999999999998E-2</v>
      </c>
      <c r="I139" s="5">
        <v>5.1999999999999998E-2</v>
      </c>
    </row>
    <row r="140" spans="1:9">
      <c r="A140" s="5" t="s">
        <v>1250</v>
      </c>
      <c r="B140" s="5" t="s">
        <v>1250</v>
      </c>
      <c r="C140" s="5" t="s">
        <v>585</v>
      </c>
      <c r="D140" s="5" t="s">
        <v>163</v>
      </c>
      <c r="E140" s="14">
        <v>0.10900058899999999</v>
      </c>
      <c r="F140" s="5">
        <v>0.77200000000000002</v>
      </c>
      <c r="G140" s="5">
        <v>0.22800000000000001</v>
      </c>
      <c r="H140" s="5">
        <v>4.1000000000000002E-2</v>
      </c>
      <c r="I140" s="5">
        <v>4.1000000000000002E-2</v>
      </c>
    </row>
    <row r="141" spans="1:9">
      <c r="A141" s="5" t="s">
        <v>1250</v>
      </c>
      <c r="B141" s="5" t="s">
        <v>1250</v>
      </c>
      <c r="C141" s="5" t="s">
        <v>585</v>
      </c>
      <c r="D141" s="5" t="s">
        <v>208</v>
      </c>
      <c r="E141" s="14">
        <v>7.55799994E-2</v>
      </c>
      <c r="F141" s="5">
        <v>0.83599999999999997</v>
      </c>
      <c r="G141" s="5">
        <v>0.16400000000000001</v>
      </c>
      <c r="H141" s="5">
        <v>3.5000000000000003E-2</v>
      </c>
      <c r="I141" s="5">
        <v>3.5000000000000003E-2</v>
      </c>
    </row>
    <row r="142" spans="1:9">
      <c r="A142" s="5" t="s">
        <v>1250</v>
      </c>
      <c r="B142" s="5" t="s">
        <v>1250</v>
      </c>
      <c r="C142" s="5" t="s">
        <v>378</v>
      </c>
      <c r="D142" s="5" t="s">
        <v>585</v>
      </c>
      <c r="E142" s="14">
        <v>0.22794134399999999</v>
      </c>
      <c r="F142" s="5">
        <v>0.17299999999999999</v>
      </c>
      <c r="G142" s="5">
        <v>0.82699999999999996</v>
      </c>
      <c r="H142" s="5">
        <v>3.6999999999999998E-2</v>
      </c>
      <c r="I142" s="5">
        <v>3.699999999999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EAB4D-2A52-EF42-BE1C-86E075F1CFB6}">
  <dimension ref="A1:I127"/>
  <sheetViews>
    <sheetView tabSelected="1" workbookViewId="0"/>
  </sheetViews>
  <sheetFormatPr baseColWidth="10" defaultRowHeight="16"/>
  <sheetData>
    <row r="1" spans="1:9">
      <c r="A1" s="15" t="s">
        <v>1325</v>
      </c>
      <c r="B1" s="15"/>
      <c r="C1" s="15"/>
      <c r="D1" s="15"/>
      <c r="E1" s="15"/>
      <c r="F1" s="15"/>
      <c r="G1" s="15"/>
      <c r="H1" s="15"/>
      <c r="I1" s="15"/>
    </row>
    <row r="3" spans="1:9" ht="34">
      <c r="A3" s="12" t="s">
        <v>1232</v>
      </c>
      <c r="B3" s="12" t="s">
        <v>1233</v>
      </c>
      <c r="C3" s="12" t="s">
        <v>1234</v>
      </c>
      <c r="D3" s="12" t="s">
        <v>1253</v>
      </c>
      <c r="E3" s="13" t="s">
        <v>1237</v>
      </c>
      <c r="F3" s="7" t="s">
        <v>1238</v>
      </c>
      <c r="G3" s="7" t="s">
        <v>1239</v>
      </c>
      <c r="H3" s="7" t="s">
        <v>1241</v>
      </c>
      <c r="I3" s="7" t="s">
        <v>1242</v>
      </c>
    </row>
    <row r="4" spans="1:9">
      <c r="A4" s="5" t="s">
        <v>1247</v>
      </c>
      <c r="B4" s="5">
        <v>52</v>
      </c>
      <c r="C4" s="5" t="s">
        <v>487</v>
      </c>
      <c r="D4" s="5" t="s">
        <v>574</v>
      </c>
      <c r="E4" s="14">
        <v>1.63993476E-3</v>
      </c>
      <c r="F4" s="5">
        <v>0.46</v>
      </c>
      <c r="G4" s="5">
        <v>0.54</v>
      </c>
      <c r="H4" s="5">
        <v>6.8000000000000005E-2</v>
      </c>
      <c r="I4" s="5">
        <v>6.8000000000000005E-2</v>
      </c>
    </row>
    <row r="5" spans="1:9">
      <c r="A5" s="5" t="s">
        <v>1247</v>
      </c>
      <c r="B5" s="5">
        <v>52</v>
      </c>
      <c r="C5" s="5" t="s">
        <v>568</v>
      </c>
      <c r="D5" s="5" t="s">
        <v>574</v>
      </c>
      <c r="E5" s="14">
        <v>1.21958978E-4</v>
      </c>
      <c r="F5" s="5">
        <v>0.48899999999999999</v>
      </c>
      <c r="G5" s="5">
        <v>0.51100000000000001</v>
      </c>
      <c r="H5" s="5">
        <v>0.08</v>
      </c>
      <c r="I5" s="5">
        <v>0.08</v>
      </c>
    </row>
    <row r="6" spans="1:9">
      <c r="A6" s="5" t="s">
        <v>1247</v>
      </c>
      <c r="B6" s="5">
        <v>52</v>
      </c>
      <c r="C6" s="5" t="s">
        <v>128</v>
      </c>
      <c r="D6" s="5" t="s">
        <v>574</v>
      </c>
      <c r="E6" s="14">
        <v>3.6465899000000003E-5</v>
      </c>
      <c r="F6" s="5">
        <v>0.33600000000000002</v>
      </c>
      <c r="G6" s="5">
        <v>0.66400000000000003</v>
      </c>
      <c r="H6" s="5">
        <v>5.8999999999999997E-2</v>
      </c>
      <c r="I6" s="5">
        <v>5.8999999999999997E-2</v>
      </c>
    </row>
    <row r="7" spans="1:9">
      <c r="A7" s="5" t="s">
        <v>1247</v>
      </c>
      <c r="B7" s="5">
        <v>52</v>
      </c>
      <c r="C7" s="5" t="s">
        <v>574</v>
      </c>
      <c r="D7" s="5" t="s">
        <v>585</v>
      </c>
      <c r="E7" s="14">
        <v>3.09315923E-5</v>
      </c>
      <c r="F7" s="5">
        <v>0.54400000000000004</v>
      </c>
      <c r="G7" s="5">
        <v>0.45600000000000002</v>
      </c>
      <c r="H7" s="5">
        <v>0.155</v>
      </c>
      <c r="I7" s="5">
        <v>0.155</v>
      </c>
    </row>
    <row r="8" spans="1:9">
      <c r="A8" s="5" t="s">
        <v>1247</v>
      </c>
      <c r="B8" s="5">
        <v>52</v>
      </c>
      <c r="C8" s="5" t="s">
        <v>417</v>
      </c>
      <c r="D8" s="5" t="s">
        <v>574</v>
      </c>
      <c r="E8" s="14">
        <v>9.9098440099999997E-6</v>
      </c>
      <c r="F8" s="5">
        <v>0.26800000000000002</v>
      </c>
      <c r="G8" s="5">
        <v>0.73199999999999998</v>
      </c>
      <c r="H8" s="5">
        <v>4.8000000000000001E-2</v>
      </c>
      <c r="I8" s="5">
        <v>4.8000000000000001E-2</v>
      </c>
    </row>
    <row r="9" spans="1:9">
      <c r="A9" s="5" t="s">
        <v>1247</v>
      </c>
      <c r="B9" s="5">
        <v>52</v>
      </c>
      <c r="C9" s="5" t="s">
        <v>501</v>
      </c>
      <c r="D9" s="5" t="s">
        <v>574</v>
      </c>
      <c r="E9" s="14">
        <v>2.31471926E-6</v>
      </c>
      <c r="F9" s="5">
        <v>0.42699999999999999</v>
      </c>
      <c r="G9" s="5">
        <v>0.57299999999999995</v>
      </c>
      <c r="H9" s="5">
        <v>8.5999999999999993E-2</v>
      </c>
      <c r="I9" s="5">
        <v>8.5999999999999993E-2</v>
      </c>
    </row>
    <row r="10" spans="1:9">
      <c r="A10" s="5" t="s">
        <v>1247</v>
      </c>
      <c r="B10" s="5">
        <v>52</v>
      </c>
      <c r="C10" s="5" t="s">
        <v>362</v>
      </c>
      <c r="D10" s="5" t="s">
        <v>487</v>
      </c>
      <c r="E10" s="14">
        <v>3.5721570700000001E-7</v>
      </c>
      <c r="F10" s="5">
        <v>0.33</v>
      </c>
      <c r="G10" s="5">
        <v>0.67</v>
      </c>
      <c r="H10" s="5">
        <v>4.2000000000000003E-2</v>
      </c>
      <c r="I10" s="5">
        <v>4.2000000000000003E-2</v>
      </c>
    </row>
    <row r="11" spans="1:9">
      <c r="A11" s="5" t="s">
        <v>1247</v>
      </c>
      <c r="B11" s="5">
        <v>52</v>
      </c>
      <c r="C11" s="5" t="s">
        <v>487</v>
      </c>
      <c r="D11" s="5" t="s">
        <v>585</v>
      </c>
      <c r="E11" s="14">
        <v>5.27953922E-8</v>
      </c>
      <c r="F11" s="5">
        <v>0.248</v>
      </c>
      <c r="G11" s="5">
        <v>0.752</v>
      </c>
      <c r="H11" s="5">
        <v>0.121</v>
      </c>
      <c r="I11" s="5">
        <v>0.121</v>
      </c>
    </row>
    <row r="12" spans="1:9">
      <c r="A12" s="5" t="s">
        <v>1247</v>
      </c>
      <c r="B12" s="5">
        <v>52</v>
      </c>
      <c r="C12" s="5" t="s">
        <v>574</v>
      </c>
      <c r="D12" s="5" t="s">
        <v>577</v>
      </c>
      <c r="E12" s="14">
        <v>1.2758793100000001E-8</v>
      </c>
      <c r="F12" s="5">
        <v>0.93600000000000005</v>
      </c>
      <c r="G12" s="5">
        <v>6.4000000000000001E-2</v>
      </c>
      <c r="H12" s="5">
        <v>5.0999999999999997E-2</v>
      </c>
      <c r="I12" s="5">
        <v>5.0999999999999997E-2</v>
      </c>
    </row>
    <row r="13" spans="1:9">
      <c r="A13" s="5" t="s">
        <v>1247</v>
      </c>
      <c r="B13" s="5">
        <v>52</v>
      </c>
      <c r="C13" s="5" t="s">
        <v>362</v>
      </c>
      <c r="D13" s="5" t="s">
        <v>585</v>
      </c>
      <c r="E13" s="14">
        <v>2.5919307E-9</v>
      </c>
      <c r="F13" s="5">
        <v>7.4999999999999997E-2</v>
      </c>
      <c r="G13" s="5">
        <v>0.92500000000000004</v>
      </c>
      <c r="H13" s="5">
        <v>6.4000000000000001E-2</v>
      </c>
      <c r="I13" s="5">
        <v>6.4000000000000001E-2</v>
      </c>
    </row>
    <row r="14" spans="1:9">
      <c r="A14" s="5" t="s">
        <v>1247</v>
      </c>
      <c r="B14" s="5">
        <v>52</v>
      </c>
      <c r="C14" s="5" t="s">
        <v>574</v>
      </c>
      <c r="D14" s="5" t="s">
        <v>292</v>
      </c>
      <c r="E14" s="14">
        <v>2.29008525E-9</v>
      </c>
      <c r="F14" s="5">
        <v>0.77100000000000002</v>
      </c>
      <c r="G14" s="5">
        <v>0.22900000000000001</v>
      </c>
      <c r="H14" s="5">
        <v>7.6999999999999999E-2</v>
      </c>
      <c r="I14" s="5">
        <v>7.6999999999999999E-2</v>
      </c>
    </row>
    <row r="15" spans="1:9">
      <c r="A15" s="5" t="s">
        <v>1247</v>
      </c>
      <c r="B15" s="5">
        <v>52</v>
      </c>
      <c r="C15" s="5" t="s">
        <v>495</v>
      </c>
      <c r="D15" s="5" t="s">
        <v>574</v>
      </c>
      <c r="E15" s="14">
        <v>1.67250633E-9</v>
      </c>
      <c r="F15" s="5">
        <v>0.159</v>
      </c>
      <c r="G15" s="5">
        <v>0.84099999999999997</v>
      </c>
      <c r="H15" s="5">
        <v>0.05</v>
      </c>
      <c r="I15" s="5">
        <v>0.05</v>
      </c>
    </row>
    <row r="16" spans="1:9">
      <c r="A16" s="5" t="s">
        <v>1247</v>
      </c>
      <c r="B16" s="5">
        <v>52</v>
      </c>
      <c r="C16" s="5" t="s">
        <v>128</v>
      </c>
      <c r="D16" s="5" t="s">
        <v>585</v>
      </c>
      <c r="E16" s="14">
        <v>1.50886091E-9</v>
      </c>
      <c r="F16" s="5">
        <v>5.7000000000000002E-2</v>
      </c>
      <c r="G16" s="5">
        <v>0.94299999999999995</v>
      </c>
      <c r="H16" s="5">
        <v>8.5999999999999993E-2</v>
      </c>
      <c r="I16" s="5">
        <v>8.5999999999999993E-2</v>
      </c>
    </row>
    <row r="17" spans="1:9">
      <c r="A17" s="5" t="s">
        <v>1247</v>
      </c>
      <c r="B17" s="5">
        <v>52</v>
      </c>
      <c r="C17" s="5" t="s">
        <v>568</v>
      </c>
      <c r="D17" s="5" t="s">
        <v>585</v>
      </c>
      <c r="E17" s="14">
        <v>1.4518868100000001E-9</v>
      </c>
      <c r="F17" s="5">
        <v>0.157</v>
      </c>
      <c r="G17" s="5">
        <v>0.84299999999999997</v>
      </c>
      <c r="H17" s="5">
        <v>0.308</v>
      </c>
      <c r="I17" s="5">
        <v>0.308</v>
      </c>
    </row>
    <row r="18" spans="1:9">
      <c r="A18" s="5" t="s">
        <v>1247</v>
      </c>
      <c r="B18" s="5">
        <v>52</v>
      </c>
      <c r="C18" s="5" t="s">
        <v>472</v>
      </c>
      <c r="D18" s="5" t="s">
        <v>574</v>
      </c>
      <c r="E18" s="14">
        <v>1.43538764E-9</v>
      </c>
      <c r="F18" s="5">
        <v>0.16900000000000001</v>
      </c>
      <c r="G18" s="5">
        <v>0.83099999999999996</v>
      </c>
      <c r="H18" s="5">
        <v>5.3999999999999999E-2</v>
      </c>
      <c r="I18" s="5">
        <v>5.3999999999999999E-2</v>
      </c>
    </row>
    <row r="19" spans="1:9">
      <c r="A19" s="5" t="s">
        <v>1247</v>
      </c>
      <c r="B19" s="5">
        <v>52</v>
      </c>
      <c r="C19" s="5" t="s">
        <v>574</v>
      </c>
      <c r="D19" s="5"/>
      <c r="E19" s="14">
        <v>1.34198391E-9</v>
      </c>
      <c r="F19" s="5">
        <v>1</v>
      </c>
      <c r="G19" s="5"/>
      <c r="H19" s="5">
        <v>0</v>
      </c>
      <c r="I19" s="5"/>
    </row>
    <row r="20" spans="1:9">
      <c r="A20" s="5" t="s">
        <v>1247</v>
      </c>
      <c r="B20" s="5">
        <v>52</v>
      </c>
      <c r="C20" s="5" t="s">
        <v>520</v>
      </c>
      <c r="D20" s="5" t="s">
        <v>574</v>
      </c>
      <c r="E20" s="14">
        <v>9.9992203299999997E-10</v>
      </c>
      <c r="F20" s="5">
        <v>0.19900000000000001</v>
      </c>
      <c r="G20" s="5">
        <v>0.80100000000000005</v>
      </c>
      <c r="H20" s="5">
        <v>6.2E-2</v>
      </c>
      <c r="I20" s="5">
        <v>6.2E-2</v>
      </c>
    </row>
    <row r="21" spans="1:9">
      <c r="A21" s="5" t="s">
        <v>1247</v>
      </c>
      <c r="B21" s="5">
        <v>52</v>
      </c>
      <c r="C21" s="5" t="s">
        <v>501</v>
      </c>
      <c r="D21" s="5" t="s">
        <v>585</v>
      </c>
      <c r="E21" s="14">
        <v>8.8675720100000003E-10</v>
      </c>
      <c r="F21" s="5">
        <v>9.9000000000000005E-2</v>
      </c>
      <c r="G21" s="5">
        <v>0.90100000000000002</v>
      </c>
      <c r="H21" s="5">
        <v>0.16400000000000001</v>
      </c>
      <c r="I21" s="5">
        <v>0.16400000000000001</v>
      </c>
    </row>
    <row r="22" spans="1:9">
      <c r="A22" s="5" t="s">
        <v>1247</v>
      </c>
      <c r="B22" s="5">
        <v>52</v>
      </c>
      <c r="C22" s="5" t="s">
        <v>417</v>
      </c>
      <c r="D22" s="5" t="s">
        <v>585</v>
      </c>
      <c r="E22" s="14">
        <v>7.7841177700000004E-10</v>
      </c>
      <c r="F22" s="5">
        <v>3.5999999999999997E-2</v>
      </c>
      <c r="G22" s="5">
        <v>0.96399999999999997</v>
      </c>
      <c r="H22" s="5">
        <v>5.6000000000000001E-2</v>
      </c>
      <c r="I22" s="5">
        <v>5.6000000000000001E-2</v>
      </c>
    </row>
    <row r="23" spans="1:9">
      <c r="A23" s="5" t="s">
        <v>1247</v>
      </c>
      <c r="B23" s="5">
        <v>52</v>
      </c>
      <c r="C23" s="5" t="s">
        <v>535</v>
      </c>
      <c r="D23" s="5" t="s">
        <v>574</v>
      </c>
      <c r="E23" s="14">
        <v>5.3062382299999996E-10</v>
      </c>
      <c r="F23" s="5">
        <v>0.14000000000000001</v>
      </c>
      <c r="G23" s="5">
        <v>0.86</v>
      </c>
      <c r="H23" s="5">
        <v>4.2999999999999997E-2</v>
      </c>
      <c r="I23" s="5">
        <v>4.2999999999999997E-2</v>
      </c>
    </row>
    <row r="24" spans="1:9">
      <c r="A24" s="5" t="s">
        <v>1247</v>
      </c>
      <c r="B24" s="5">
        <v>52</v>
      </c>
      <c r="C24" s="5" t="s">
        <v>555</v>
      </c>
      <c r="D24" s="5" t="s">
        <v>574</v>
      </c>
      <c r="E24" s="14">
        <v>4.01441557E-10</v>
      </c>
      <c r="F24" s="5">
        <v>0.111</v>
      </c>
      <c r="G24" s="5">
        <v>0.88900000000000001</v>
      </c>
      <c r="H24" s="5">
        <v>3.9E-2</v>
      </c>
      <c r="I24" s="5">
        <v>3.9E-2</v>
      </c>
    </row>
    <row r="25" spans="1:9">
      <c r="A25" s="5" t="s">
        <v>1247</v>
      </c>
      <c r="B25" s="5">
        <v>52</v>
      </c>
      <c r="C25" s="5" t="s">
        <v>555</v>
      </c>
      <c r="D25" s="5" t="s">
        <v>585</v>
      </c>
      <c r="E25" s="14">
        <v>3.71017809E-10</v>
      </c>
      <c r="F25" s="5">
        <v>1E-3</v>
      </c>
      <c r="G25" s="5">
        <v>0.999</v>
      </c>
      <c r="H25" s="5">
        <v>3.6999999999999998E-2</v>
      </c>
      <c r="I25" s="5">
        <v>3.6999999999999998E-2</v>
      </c>
    </row>
    <row r="26" spans="1:9">
      <c r="A26" s="5" t="s">
        <v>1247</v>
      </c>
      <c r="B26" s="5">
        <v>52</v>
      </c>
      <c r="C26" s="5" t="s">
        <v>585</v>
      </c>
      <c r="D26" s="5"/>
      <c r="E26" s="14">
        <v>3.00172645E-10</v>
      </c>
      <c r="F26" s="5">
        <v>1</v>
      </c>
      <c r="G26" s="5"/>
      <c r="H26" s="5">
        <v>0</v>
      </c>
      <c r="I26" s="5"/>
    </row>
    <row r="27" spans="1:9">
      <c r="A27" s="5" t="s">
        <v>1247</v>
      </c>
      <c r="B27" s="5">
        <v>52</v>
      </c>
      <c r="C27" s="5" t="s">
        <v>574</v>
      </c>
      <c r="D27" s="5" t="s">
        <v>208</v>
      </c>
      <c r="E27" s="14">
        <v>1.6179955500000001E-10</v>
      </c>
      <c r="F27" s="5">
        <v>0.9</v>
      </c>
      <c r="G27" s="5">
        <v>0.1</v>
      </c>
      <c r="H27" s="5">
        <v>3.4000000000000002E-2</v>
      </c>
      <c r="I27" s="5">
        <v>3.4000000000000002E-2</v>
      </c>
    </row>
    <row r="28" spans="1:9">
      <c r="A28" s="5" t="s">
        <v>1247</v>
      </c>
      <c r="B28" s="5">
        <v>52</v>
      </c>
      <c r="C28" s="5" t="s">
        <v>143</v>
      </c>
      <c r="D28" s="5" t="s">
        <v>574</v>
      </c>
      <c r="E28" s="14">
        <v>1.5475760700000001E-10</v>
      </c>
      <c r="F28" s="5">
        <v>0.13</v>
      </c>
      <c r="G28" s="5">
        <v>0.87</v>
      </c>
      <c r="H28" s="5">
        <v>5.0999999999999997E-2</v>
      </c>
      <c r="I28" s="5">
        <v>5.0999999999999997E-2</v>
      </c>
    </row>
    <row r="29" spans="1:9">
      <c r="A29" s="5" t="s">
        <v>1247</v>
      </c>
      <c r="B29" s="5">
        <v>52</v>
      </c>
      <c r="C29" s="5" t="s">
        <v>574</v>
      </c>
      <c r="D29" s="5" t="s">
        <v>163</v>
      </c>
      <c r="E29" s="14">
        <v>1.4730989900000001E-10</v>
      </c>
      <c r="F29" s="5">
        <v>0.89400000000000002</v>
      </c>
      <c r="G29" s="5">
        <v>0.106</v>
      </c>
      <c r="H29" s="5">
        <v>4.4999999999999998E-2</v>
      </c>
      <c r="I29" s="5">
        <v>4.4999999999999998E-2</v>
      </c>
    </row>
    <row r="30" spans="1:9">
      <c r="A30" s="5" t="s">
        <v>1247</v>
      </c>
      <c r="B30" s="5">
        <v>52</v>
      </c>
      <c r="C30" s="5" t="s">
        <v>378</v>
      </c>
      <c r="D30" s="5" t="s">
        <v>574</v>
      </c>
      <c r="E30" s="14">
        <v>1.21369357E-10</v>
      </c>
      <c r="F30" s="5">
        <v>0.104</v>
      </c>
      <c r="G30" s="5">
        <v>0.89600000000000002</v>
      </c>
      <c r="H30" s="5">
        <v>3.9E-2</v>
      </c>
      <c r="I30" s="5">
        <v>3.9E-2</v>
      </c>
    </row>
    <row r="31" spans="1:9">
      <c r="A31" s="5" t="s">
        <v>1247</v>
      </c>
      <c r="B31" s="5">
        <v>52</v>
      </c>
      <c r="C31" s="5" t="s">
        <v>327</v>
      </c>
      <c r="D31" s="5" t="s">
        <v>574</v>
      </c>
      <c r="E31" s="14">
        <v>4.1867260099999998E-11</v>
      </c>
      <c r="F31" s="5">
        <v>8.2000000000000003E-2</v>
      </c>
      <c r="G31" s="5">
        <v>0.91800000000000004</v>
      </c>
      <c r="H31" s="5">
        <v>3.6999999999999998E-2</v>
      </c>
      <c r="I31" s="5">
        <v>3.6999999999999998E-2</v>
      </c>
    </row>
    <row r="32" spans="1:9">
      <c r="A32" s="5" t="s">
        <v>1247</v>
      </c>
      <c r="B32" s="5">
        <v>52</v>
      </c>
      <c r="C32" s="5" t="s">
        <v>121</v>
      </c>
      <c r="D32" s="5" t="s">
        <v>574</v>
      </c>
      <c r="E32" s="14">
        <v>1.9551565700000001E-12</v>
      </c>
      <c r="F32" s="5">
        <v>5.5E-2</v>
      </c>
      <c r="G32" s="5">
        <v>0.94499999999999995</v>
      </c>
      <c r="H32" s="5">
        <v>4.1000000000000002E-2</v>
      </c>
      <c r="I32" s="5">
        <v>4.1000000000000002E-2</v>
      </c>
    </row>
    <row r="33" spans="1:9">
      <c r="A33" s="5" t="s">
        <v>1247</v>
      </c>
      <c r="B33" s="5">
        <v>52</v>
      </c>
      <c r="C33" s="5" t="s">
        <v>362</v>
      </c>
      <c r="D33" s="5" t="s">
        <v>568</v>
      </c>
      <c r="E33" s="14">
        <v>9.0939647299999999E-13</v>
      </c>
      <c r="F33" s="5">
        <v>0.20699999999999999</v>
      </c>
      <c r="G33" s="5">
        <v>0.79300000000000004</v>
      </c>
      <c r="H33" s="5">
        <v>5.6000000000000001E-2</v>
      </c>
      <c r="I33" s="5">
        <v>5.6000000000000001E-2</v>
      </c>
    </row>
    <row r="34" spans="1:9">
      <c r="A34" s="5" t="s">
        <v>1247</v>
      </c>
      <c r="B34" s="5">
        <v>52</v>
      </c>
      <c r="C34" s="5" t="s">
        <v>487</v>
      </c>
      <c r="D34" s="5" t="s">
        <v>205</v>
      </c>
      <c r="E34" s="14">
        <v>2.2883500999999999E-13</v>
      </c>
      <c r="F34" s="5">
        <v>0.81</v>
      </c>
      <c r="G34" s="5">
        <v>0.19</v>
      </c>
      <c r="H34" s="5">
        <v>2.1000000000000001E-2</v>
      </c>
      <c r="I34" s="5">
        <v>2.1000000000000001E-2</v>
      </c>
    </row>
    <row r="35" spans="1:9">
      <c r="A35" s="5" t="s">
        <v>1247</v>
      </c>
      <c r="B35" s="5">
        <v>52</v>
      </c>
      <c r="C35" s="5" t="s">
        <v>487</v>
      </c>
      <c r="D35" s="5" t="s">
        <v>501</v>
      </c>
      <c r="E35" s="14">
        <v>4.82513118E-14</v>
      </c>
      <c r="F35" s="5">
        <v>0.48199999999999998</v>
      </c>
      <c r="G35" s="5">
        <v>0.51800000000000002</v>
      </c>
      <c r="H35" s="5">
        <v>0.126</v>
      </c>
      <c r="I35" s="5">
        <v>0.126</v>
      </c>
    </row>
    <row r="36" spans="1:9">
      <c r="A36" s="5" t="s">
        <v>1247</v>
      </c>
      <c r="B36" s="5">
        <v>52</v>
      </c>
      <c r="C36" s="5" t="s">
        <v>568</v>
      </c>
      <c r="D36" s="5" t="s">
        <v>205</v>
      </c>
      <c r="E36" s="14">
        <v>2.97312247E-14</v>
      </c>
      <c r="F36" s="5">
        <v>0.82899999999999996</v>
      </c>
      <c r="G36" s="5">
        <v>0.17100000000000001</v>
      </c>
      <c r="H36" s="5">
        <v>2.3E-2</v>
      </c>
      <c r="I36" s="5">
        <v>2.3E-2</v>
      </c>
    </row>
    <row r="37" spans="1:9">
      <c r="A37" s="5" t="s">
        <v>1247</v>
      </c>
      <c r="B37" s="5">
        <v>52</v>
      </c>
      <c r="C37" s="5" t="s">
        <v>362</v>
      </c>
      <c r="D37" s="5" t="s">
        <v>128</v>
      </c>
      <c r="E37" s="14">
        <v>2.4614791600000001E-14</v>
      </c>
      <c r="F37" s="5">
        <v>0.437</v>
      </c>
      <c r="G37" s="5">
        <v>0.56299999999999994</v>
      </c>
      <c r="H37" s="5">
        <v>0.04</v>
      </c>
      <c r="I37" s="5">
        <v>0.04</v>
      </c>
    </row>
    <row r="38" spans="1:9">
      <c r="A38" s="5" t="s">
        <v>1247</v>
      </c>
      <c r="B38" s="5">
        <v>52</v>
      </c>
      <c r="C38" s="5" t="s">
        <v>487</v>
      </c>
      <c r="D38" s="5" t="s">
        <v>568</v>
      </c>
      <c r="E38" s="14">
        <v>1.5806126700000001E-14</v>
      </c>
      <c r="F38" s="5">
        <v>0.253</v>
      </c>
      <c r="G38" s="5">
        <v>0.747</v>
      </c>
      <c r="H38" s="5">
        <v>5.8390000000000004</v>
      </c>
      <c r="I38" s="5">
        <v>5.8390000000000004</v>
      </c>
    </row>
    <row r="39" spans="1:9">
      <c r="A39" s="5" t="s">
        <v>1247</v>
      </c>
      <c r="B39" s="5">
        <v>52</v>
      </c>
      <c r="C39" s="5" t="s">
        <v>121</v>
      </c>
      <c r="D39" s="5" t="s">
        <v>487</v>
      </c>
      <c r="E39" s="14">
        <v>1.5707759E-14</v>
      </c>
      <c r="F39" s="5">
        <v>0.17699999999999999</v>
      </c>
      <c r="G39" s="5">
        <v>0.82299999999999995</v>
      </c>
      <c r="H39" s="5">
        <v>0.03</v>
      </c>
      <c r="I39" s="5">
        <v>0.03</v>
      </c>
    </row>
    <row r="40" spans="1:9">
      <c r="A40" s="5" t="s">
        <v>1247</v>
      </c>
      <c r="B40" s="5">
        <v>52</v>
      </c>
      <c r="C40" s="5" t="s">
        <v>568</v>
      </c>
      <c r="D40" s="5"/>
      <c r="E40" s="14">
        <v>3.5548273999999999E-15</v>
      </c>
      <c r="F40" s="5">
        <v>1</v>
      </c>
      <c r="G40" s="5"/>
      <c r="H40" s="5">
        <v>0</v>
      </c>
      <c r="I40" s="5"/>
    </row>
    <row r="41" spans="1:9">
      <c r="A41" s="5" t="s">
        <v>1247</v>
      </c>
      <c r="B41" s="5">
        <v>52</v>
      </c>
      <c r="C41" s="5" t="s">
        <v>143</v>
      </c>
      <c r="D41" s="5" t="s">
        <v>487</v>
      </c>
      <c r="E41" s="14">
        <v>2.2352703500000001E-15</v>
      </c>
      <c r="F41" s="5">
        <v>0.2</v>
      </c>
      <c r="G41" s="5">
        <v>0.8</v>
      </c>
      <c r="H41" s="5">
        <v>4.3999999999999997E-2</v>
      </c>
      <c r="I41" s="5">
        <v>4.3999999999999997E-2</v>
      </c>
    </row>
    <row r="42" spans="1:9">
      <c r="A42" s="5" t="s">
        <v>1247</v>
      </c>
      <c r="B42" s="5">
        <v>52</v>
      </c>
      <c r="C42" s="5" t="s">
        <v>487</v>
      </c>
      <c r="D42" s="5" t="s">
        <v>520</v>
      </c>
      <c r="E42" s="14">
        <v>2.2056395500000002E-15</v>
      </c>
      <c r="F42" s="5">
        <v>0.748</v>
      </c>
      <c r="G42" s="5">
        <v>0.252</v>
      </c>
      <c r="H42" s="5">
        <v>5.5E-2</v>
      </c>
      <c r="I42" s="5">
        <v>5.5E-2</v>
      </c>
    </row>
    <row r="43" spans="1:9">
      <c r="A43" s="5" t="s">
        <v>1247</v>
      </c>
      <c r="B43" s="5">
        <v>52</v>
      </c>
      <c r="C43" s="5" t="s">
        <v>487</v>
      </c>
      <c r="D43" s="5" t="s">
        <v>292</v>
      </c>
      <c r="E43" s="14">
        <v>1.0704685500000001E-15</v>
      </c>
      <c r="F43" s="5">
        <v>0.72799999999999998</v>
      </c>
      <c r="G43" s="5">
        <v>0.27200000000000002</v>
      </c>
      <c r="H43" s="5">
        <v>7.1999999999999995E-2</v>
      </c>
      <c r="I43" s="5">
        <v>7.1999999999999995E-2</v>
      </c>
    </row>
    <row r="44" spans="1:9">
      <c r="A44" s="5" t="s">
        <v>1247</v>
      </c>
      <c r="B44" s="5">
        <v>52</v>
      </c>
      <c r="C44" s="5" t="s">
        <v>128</v>
      </c>
      <c r="D44" s="5" t="s">
        <v>568</v>
      </c>
      <c r="E44" s="14">
        <v>9.5792557900000005E-16</v>
      </c>
      <c r="F44" s="5">
        <v>1.7999999999999999E-2</v>
      </c>
      <c r="G44" s="5">
        <v>0.98199999999999998</v>
      </c>
      <c r="H44" s="5">
        <v>9.7000000000000003E-2</v>
      </c>
      <c r="I44" s="5">
        <v>9.7000000000000003E-2</v>
      </c>
    </row>
    <row r="45" spans="1:9">
      <c r="A45" s="5" t="s">
        <v>1247</v>
      </c>
      <c r="B45" s="5">
        <v>52</v>
      </c>
      <c r="C45" s="5" t="s">
        <v>487</v>
      </c>
      <c r="D45" s="5" t="s">
        <v>577</v>
      </c>
      <c r="E45" s="14">
        <v>2.4515815599999998E-16</v>
      </c>
      <c r="F45" s="5">
        <v>0.94099999999999995</v>
      </c>
      <c r="G45" s="5">
        <v>5.8999999999999997E-2</v>
      </c>
      <c r="H45" s="5">
        <v>5.2999999999999999E-2</v>
      </c>
      <c r="I45" s="5">
        <v>5.2999999999999999E-2</v>
      </c>
    </row>
    <row r="46" spans="1:9">
      <c r="A46" s="5" t="s">
        <v>1247</v>
      </c>
      <c r="B46" s="5">
        <v>52</v>
      </c>
      <c r="C46" s="5" t="s">
        <v>585</v>
      </c>
      <c r="D46" s="5" t="s">
        <v>205</v>
      </c>
      <c r="E46" s="14">
        <v>1.5366687500000001E-16</v>
      </c>
      <c r="F46" s="5">
        <v>0.93799999999999994</v>
      </c>
      <c r="G46" s="5">
        <v>6.2E-2</v>
      </c>
      <c r="H46" s="5">
        <v>2.5000000000000001E-2</v>
      </c>
      <c r="I46" s="5">
        <v>2.5000000000000001E-2</v>
      </c>
    </row>
    <row r="47" spans="1:9">
      <c r="A47" s="5" t="s">
        <v>1247</v>
      </c>
      <c r="B47" s="5">
        <v>52</v>
      </c>
      <c r="C47" s="5" t="s">
        <v>327</v>
      </c>
      <c r="D47" s="5" t="s">
        <v>487</v>
      </c>
      <c r="E47" s="14">
        <v>1.17293369E-17</v>
      </c>
      <c r="F47" s="5">
        <v>0.06</v>
      </c>
      <c r="G47" s="5">
        <v>0.94</v>
      </c>
      <c r="H47" s="5">
        <v>3.5000000000000003E-2</v>
      </c>
      <c r="I47" s="5">
        <v>3.5000000000000003E-2</v>
      </c>
    </row>
    <row r="48" spans="1:9">
      <c r="A48" s="5" t="s">
        <v>1247</v>
      </c>
      <c r="B48" s="5">
        <v>52</v>
      </c>
      <c r="C48" s="5" t="s">
        <v>487</v>
      </c>
      <c r="D48" s="5" t="s">
        <v>163</v>
      </c>
      <c r="E48" s="14">
        <v>1.05857699E-17</v>
      </c>
      <c r="F48" s="5">
        <v>0.88700000000000001</v>
      </c>
      <c r="G48" s="5">
        <v>0.113</v>
      </c>
      <c r="H48" s="5">
        <v>0.04</v>
      </c>
      <c r="I48" s="5">
        <v>0.04</v>
      </c>
    </row>
    <row r="49" spans="1:9">
      <c r="A49" s="5" t="s">
        <v>1247</v>
      </c>
      <c r="B49" s="5">
        <v>52</v>
      </c>
      <c r="C49" s="5" t="s">
        <v>128</v>
      </c>
      <c r="D49" s="5" t="s">
        <v>501</v>
      </c>
      <c r="E49" s="14">
        <v>9.3677631200000001E-18</v>
      </c>
      <c r="F49" s="5">
        <v>0.27200000000000002</v>
      </c>
      <c r="G49" s="5">
        <v>0.72799999999999998</v>
      </c>
      <c r="H49" s="5">
        <v>7.1999999999999995E-2</v>
      </c>
      <c r="I49" s="5">
        <v>7.1999999999999995E-2</v>
      </c>
    </row>
    <row r="50" spans="1:9">
      <c r="A50" s="5" t="s">
        <v>1247</v>
      </c>
      <c r="B50" s="5">
        <v>52</v>
      </c>
      <c r="C50" s="5" t="s">
        <v>472</v>
      </c>
      <c r="D50" s="5" t="s">
        <v>487</v>
      </c>
      <c r="E50" s="14">
        <v>5.3820076000000002E-18</v>
      </c>
      <c r="F50" s="5">
        <v>9.2999999999999999E-2</v>
      </c>
      <c r="G50" s="5">
        <v>0.90700000000000003</v>
      </c>
      <c r="H50" s="5">
        <v>5.8999999999999997E-2</v>
      </c>
      <c r="I50" s="5">
        <v>5.8999999999999997E-2</v>
      </c>
    </row>
    <row r="51" spans="1:9">
      <c r="A51" s="5" t="s">
        <v>1247</v>
      </c>
      <c r="B51" s="5">
        <v>52</v>
      </c>
      <c r="C51" s="5" t="s">
        <v>487</v>
      </c>
      <c r="D51" s="5"/>
      <c r="E51" s="14">
        <v>5.20377868E-18</v>
      </c>
      <c r="F51" s="5">
        <v>1</v>
      </c>
      <c r="G51" s="5"/>
      <c r="H51" s="5">
        <v>0</v>
      </c>
      <c r="I51" s="5"/>
    </row>
    <row r="52" spans="1:9">
      <c r="A52" s="5" t="s">
        <v>1247</v>
      </c>
      <c r="B52" s="5">
        <v>52</v>
      </c>
      <c r="C52" s="5" t="s">
        <v>487</v>
      </c>
      <c r="D52" s="5" t="s">
        <v>208</v>
      </c>
      <c r="E52" s="14">
        <v>2.9122904500000001E-18</v>
      </c>
      <c r="F52" s="5">
        <v>0.99</v>
      </c>
      <c r="G52" s="5">
        <v>0.01</v>
      </c>
      <c r="H52" s="5">
        <v>3.6999999999999998E-2</v>
      </c>
      <c r="I52" s="5">
        <v>3.6999999999999998E-2</v>
      </c>
    </row>
    <row r="53" spans="1:9">
      <c r="A53" s="5" t="s">
        <v>1247</v>
      </c>
      <c r="B53" s="5">
        <v>52</v>
      </c>
      <c r="C53" s="5" t="s">
        <v>487</v>
      </c>
      <c r="D53" s="5" t="s">
        <v>535</v>
      </c>
      <c r="E53" s="14">
        <v>1.72313877E-18</v>
      </c>
      <c r="F53" s="5">
        <v>0.94399999999999995</v>
      </c>
      <c r="G53" s="5">
        <v>5.6000000000000001E-2</v>
      </c>
      <c r="H53" s="5">
        <v>4.7E-2</v>
      </c>
      <c r="I53" s="5">
        <v>4.7E-2</v>
      </c>
    </row>
    <row r="54" spans="1:9">
      <c r="A54" s="5" t="s">
        <v>1247</v>
      </c>
      <c r="B54" s="5">
        <v>52</v>
      </c>
      <c r="C54" s="5" t="s">
        <v>362</v>
      </c>
      <c r="D54" s="5" t="s">
        <v>501</v>
      </c>
      <c r="E54" s="14">
        <v>1.7143658700000001E-18</v>
      </c>
      <c r="F54" s="5">
        <v>0.19400000000000001</v>
      </c>
      <c r="G54" s="5">
        <v>0.80600000000000005</v>
      </c>
      <c r="H54" s="5">
        <v>5.7000000000000002E-2</v>
      </c>
      <c r="I54" s="5">
        <v>5.7000000000000002E-2</v>
      </c>
    </row>
    <row r="55" spans="1:9">
      <c r="A55" s="5" t="s">
        <v>1247</v>
      </c>
      <c r="B55" s="5">
        <v>52</v>
      </c>
      <c r="C55" s="5" t="s">
        <v>487</v>
      </c>
      <c r="D55" s="5" t="s">
        <v>495</v>
      </c>
      <c r="E55" s="14">
        <v>1.34690165E-18</v>
      </c>
      <c r="F55" s="5">
        <v>0.95299999999999996</v>
      </c>
      <c r="G55" s="5">
        <v>4.7E-2</v>
      </c>
      <c r="H55" s="5">
        <v>6.0999999999999999E-2</v>
      </c>
      <c r="I55" s="5">
        <v>6.0999999999999999E-2</v>
      </c>
    </row>
    <row r="56" spans="1:9">
      <c r="A56" s="5" t="s">
        <v>1247</v>
      </c>
      <c r="B56" s="5">
        <v>52</v>
      </c>
      <c r="C56" s="5" t="s">
        <v>487</v>
      </c>
      <c r="D56" s="5" t="s">
        <v>555</v>
      </c>
      <c r="E56" s="14">
        <v>7.9912367600000001E-19</v>
      </c>
      <c r="F56" s="5">
        <v>0.96699999999999997</v>
      </c>
      <c r="G56" s="5">
        <v>3.3000000000000002E-2</v>
      </c>
      <c r="H56" s="5">
        <v>4.2000000000000003E-2</v>
      </c>
      <c r="I56" s="5">
        <v>4.2000000000000003E-2</v>
      </c>
    </row>
    <row r="57" spans="1:9">
      <c r="A57" s="5" t="s">
        <v>1247</v>
      </c>
      <c r="B57" s="5">
        <v>52</v>
      </c>
      <c r="C57" s="5" t="s">
        <v>378</v>
      </c>
      <c r="D57" s="5" t="s">
        <v>487</v>
      </c>
      <c r="E57" s="14">
        <v>6.5565977699999998E-19</v>
      </c>
      <c r="F57" s="5">
        <v>3.5000000000000003E-2</v>
      </c>
      <c r="G57" s="5">
        <v>0.96499999999999997</v>
      </c>
      <c r="H57" s="5">
        <v>3.9E-2</v>
      </c>
      <c r="I57" s="5">
        <v>3.9E-2</v>
      </c>
    </row>
    <row r="58" spans="1:9">
      <c r="A58" s="5" t="s">
        <v>1247</v>
      </c>
      <c r="B58" s="5">
        <v>52</v>
      </c>
      <c r="C58" s="5" t="s">
        <v>501</v>
      </c>
      <c r="D58" s="5"/>
      <c r="E58" s="14">
        <v>8.7832947000000001E-21</v>
      </c>
      <c r="F58" s="5">
        <v>1</v>
      </c>
      <c r="G58" s="5"/>
      <c r="H58" s="5">
        <v>0</v>
      </c>
      <c r="I58" s="5"/>
    </row>
    <row r="59" spans="1:9">
      <c r="A59" s="5" t="s">
        <v>1247</v>
      </c>
      <c r="B59" s="5">
        <v>52</v>
      </c>
      <c r="C59" s="5" t="s">
        <v>417</v>
      </c>
      <c r="D59" s="5" t="s">
        <v>501</v>
      </c>
      <c r="E59" s="14">
        <v>7.5172759000000002E-21</v>
      </c>
      <c r="F59" s="5">
        <v>6.6000000000000003E-2</v>
      </c>
      <c r="G59" s="5">
        <v>0.93400000000000005</v>
      </c>
      <c r="H59" s="5">
        <v>6.2E-2</v>
      </c>
      <c r="I59" s="5">
        <v>6.2E-2</v>
      </c>
    </row>
    <row r="60" spans="1:9">
      <c r="A60" s="5" t="s">
        <v>1247</v>
      </c>
      <c r="B60" s="5">
        <v>52</v>
      </c>
      <c r="C60" s="5" t="s">
        <v>501</v>
      </c>
      <c r="D60" s="5" t="s">
        <v>205</v>
      </c>
      <c r="E60" s="14">
        <v>5.9102229499999996E-22</v>
      </c>
      <c r="F60" s="5">
        <v>0.85599999999999998</v>
      </c>
      <c r="G60" s="5">
        <v>0.14399999999999999</v>
      </c>
      <c r="H60" s="5">
        <v>2.1000000000000001E-2</v>
      </c>
      <c r="I60" s="5">
        <v>2.1000000000000001E-2</v>
      </c>
    </row>
    <row r="61" spans="1:9">
      <c r="A61" s="5" t="s">
        <v>1247</v>
      </c>
      <c r="B61" s="5">
        <v>52</v>
      </c>
      <c r="C61" s="5" t="s">
        <v>362</v>
      </c>
      <c r="D61" s="5" t="s">
        <v>417</v>
      </c>
      <c r="E61" s="14">
        <v>1.1343333E-22</v>
      </c>
      <c r="F61" s="5">
        <v>0.55600000000000005</v>
      </c>
      <c r="G61" s="5">
        <v>0.44400000000000001</v>
      </c>
      <c r="H61" s="5">
        <v>3.9E-2</v>
      </c>
      <c r="I61" s="5">
        <v>3.9E-2</v>
      </c>
    </row>
    <row r="62" spans="1:9">
      <c r="A62" s="5" t="s">
        <v>1247</v>
      </c>
      <c r="B62" s="5">
        <v>52</v>
      </c>
      <c r="C62" s="5" t="s">
        <v>128</v>
      </c>
      <c r="D62" s="5" t="s">
        <v>292</v>
      </c>
      <c r="E62" s="14">
        <v>2.1683971899999999E-24</v>
      </c>
      <c r="F62" s="5">
        <v>0.51400000000000001</v>
      </c>
      <c r="G62" s="5">
        <v>0.48599999999999999</v>
      </c>
      <c r="H62" s="5">
        <v>5.8999999999999997E-2</v>
      </c>
      <c r="I62" s="5">
        <v>5.8999999999999997E-2</v>
      </c>
    </row>
    <row r="63" spans="1:9">
      <c r="A63" s="5" t="s">
        <v>1247</v>
      </c>
      <c r="B63" s="5">
        <v>52</v>
      </c>
      <c r="C63" s="5" t="s">
        <v>128</v>
      </c>
      <c r="D63" s="5" t="s">
        <v>520</v>
      </c>
      <c r="E63" s="14">
        <v>1.6551143999999999E-24</v>
      </c>
      <c r="F63" s="5">
        <v>0.57699999999999996</v>
      </c>
      <c r="G63" s="5">
        <v>0.42299999999999999</v>
      </c>
      <c r="H63" s="5">
        <v>4.9000000000000002E-2</v>
      </c>
      <c r="I63" s="5">
        <v>4.9000000000000002E-2</v>
      </c>
    </row>
    <row r="64" spans="1:9">
      <c r="A64" s="5" t="s">
        <v>1247</v>
      </c>
      <c r="B64" s="5">
        <v>52</v>
      </c>
      <c r="C64" s="5" t="s">
        <v>128</v>
      </c>
      <c r="D64" s="5" t="s">
        <v>143</v>
      </c>
      <c r="E64" s="14">
        <v>1.5954854099999999E-25</v>
      </c>
      <c r="F64" s="5">
        <v>0.65900000000000003</v>
      </c>
      <c r="G64" s="5">
        <v>0.34100000000000003</v>
      </c>
      <c r="H64" s="5">
        <v>0.04</v>
      </c>
      <c r="I64" s="5">
        <v>0.04</v>
      </c>
    </row>
    <row r="65" spans="1:9">
      <c r="A65" s="5" t="s">
        <v>1247</v>
      </c>
      <c r="B65" s="5">
        <v>52</v>
      </c>
      <c r="C65" s="5" t="s">
        <v>121</v>
      </c>
      <c r="D65" s="5" t="s">
        <v>128</v>
      </c>
      <c r="E65" s="14">
        <v>8.0402396499999997E-26</v>
      </c>
      <c r="F65" s="5">
        <v>0.25700000000000001</v>
      </c>
      <c r="G65" s="5">
        <v>0.74299999999999999</v>
      </c>
      <c r="H65" s="5">
        <v>2.8000000000000001E-2</v>
      </c>
      <c r="I65" s="5">
        <v>2.8000000000000001E-2</v>
      </c>
    </row>
    <row r="66" spans="1:9">
      <c r="A66" s="5" t="s">
        <v>1247</v>
      </c>
      <c r="B66" s="5">
        <v>52</v>
      </c>
      <c r="C66" s="5" t="s">
        <v>128</v>
      </c>
      <c r="D66" s="5" t="s">
        <v>205</v>
      </c>
      <c r="E66" s="14">
        <v>4.4466724100000001E-27</v>
      </c>
      <c r="F66" s="5">
        <v>0.76600000000000001</v>
      </c>
      <c r="G66" s="5">
        <v>0.23400000000000001</v>
      </c>
      <c r="H66" s="5">
        <v>2.3E-2</v>
      </c>
      <c r="I66" s="5">
        <v>2.3E-2</v>
      </c>
    </row>
    <row r="67" spans="1:9">
      <c r="A67" s="5" t="s">
        <v>1247</v>
      </c>
      <c r="B67" s="5">
        <v>52</v>
      </c>
      <c r="C67" s="5" t="s">
        <v>128</v>
      </c>
      <c r="D67" s="5" t="s">
        <v>472</v>
      </c>
      <c r="E67" s="14">
        <v>7.3191641300000001E-34</v>
      </c>
      <c r="F67" s="5">
        <v>0.749</v>
      </c>
      <c r="G67" s="5">
        <v>0.251</v>
      </c>
      <c r="H67" s="5">
        <v>5.6000000000000001E-2</v>
      </c>
      <c r="I67" s="5">
        <v>5.6000000000000001E-2</v>
      </c>
    </row>
    <row r="68" spans="1:9">
      <c r="A68" s="5" t="s">
        <v>1247</v>
      </c>
      <c r="B68" s="5">
        <v>52</v>
      </c>
      <c r="C68" s="5" t="s">
        <v>128</v>
      </c>
      <c r="D68" s="5" t="s">
        <v>163</v>
      </c>
      <c r="E68" s="14">
        <v>4.3205757000000003E-34</v>
      </c>
      <c r="F68" s="5">
        <v>0.79200000000000004</v>
      </c>
      <c r="G68" s="5">
        <v>0.20799999999999999</v>
      </c>
      <c r="H68" s="5">
        <v>3.9E-2</v>
      </c>
      <c r="I68" s="5">
        <v>3.9E-2</v>
      </c>
    </row>
    <row r="69" spans="1:9">
      <c r="A69" s="5" t="s">
        <v>1247</v>
      </c>
      <c r="B69" s="5">
        <v>52</v>
      </c>
      <c r="C69" s="5" t="s">
        <v>417</v>
      </c>
      <c r="D69" s="5" t="s">
        <v>292</v>
      </c>
      <c r="E69" s="14">
        <v>7.3408839199999999E-35</v>
      </c>
      <c r="F69" s="5">
        <v>0.313</v>
      </c>
      <c r="G69" s="5">
        <v>0.68700000000000006</v>
      </c>
      <c r="H69" s="5">
        <v>5.1999999999999998E-2</v>
      </c>
      <c r="I69" s="5">
        <v>5.1999999999999998E-2</v>
      </c>
    </row>
    <row r="70" spans="1:9">
      <c r="A70" s="5" t="s">
        <v>1247</v>
      </c>
      <c r="B70" s="5">
        <v>52</v>
      </c>
      <c r="C70" s="5" t="s">
        <v>128</v>
      </c>
      <c r="D70" s="5" t="s">
        <v>577</v>
      </c>
      <c r="E70" s="14">
        <v>5.0678059500000002E-35</v>
      </c>
      <c r="F70" s="5">
        <v>0.83199999999999996</v>
      </c>
      <c r="G70" s="5">
        <v>0.16800000000000001</v>
      </c>
      <c r="H70" s="5">
        <v>6.7000000000000004E-2</v>
      </c>
      <c r="I70" s="5">
        <v>6.7000000000000004E-2</v>
      </c>
    </row>
    <row r="71" spans="1:9">
      <c r="A71" s="5" t="s">
        <v>1247</v>
      </c>
      <c r="B71" s="5">
        <v>52</v>
      </c>
      <c r="C71" s="5" t="s">
        <v>128</v>
      </c>
      <c r="D71" s="5" t="s">
        <v>495</v>
      </c>
      <c r="E71" s="14">
        <v>2.3240489299999999E-36</v>
      </c>
      <c r="F71" s="5">
        <v>0.78900000000000003</v>
      </c>
      <c r="G71" s="5">
        <v>0.21099999999999999</v>
      </c>
      <c r="H71" s="5">
        <v>6.2E-2</v>
      </c>
      <c r="I71" s="5">
        <v>6.2E-2</v>
      </c>
    </row>
    <row r="72" spans="1:9">
      <c r="A72" s="5" t="s">
        <v>1247</v>
      </c>
      <c r="B72" s="5">
        <v>52</v>
      </c>
      <c r="C72" s="5" t="s">
        <v>327</v>
      </c>
      <c r="D72" s="5" t="s">
        <v>128</v>
      </c>
      <c r="E72" s="14">
        <v>9.7257992200000001E-37</v>
      </c>
      <c r="F72" s="5">
        <v>0.115</v>
      </c>
      <c r="G72" s="5">
        <v>0.88500000000000001</v>
      </c>
      <c r="H72" s="5">
        <v>3.5000000000000003E-2</v>
      </c>
      <c r="I72" s="5">
        <v>3.5000000000000003E-2</v>
      </c>
    </row>
    <row r="73" spans="1:9">
      <c r="A73" s="5" t="s">
        <v>1247</v>
      </c>
      <c r="B73" s="5">
        <v>52</v>
      </c>
      <c r="C73" s="5" t="s">
        <v>128</v>
      </c>
      <c r="D73" s="5" t="s">
        <v>535</v>
      </c>
      <c r="E73" s="14">
        <v>6.5490625000000004E-37</v>
      </c>
      <c r="F73" s="5">
        <v>0.84299999999999997</v>
      </c>
      <c r="G73" s="5">
        <v>0.157</v>
      </c>
      <c r="H73" s="5">
        <v>4.8000000000000001E-2</v>
      </c>
      <c r="I73" s="5">
        <v>4.8000000000000001E-2</v>
      </c>
    </row>
    <row r="74" spans="1:9">
      <c r="A74" s="5" t="s">
        <v>1247</v>
      </c>
      <c r="B74" s="5">
        <v>52</v>
      </c>
      <c r="C74" s="5" t="s">
        <v>128</v>
      </c>
      <c r="D74" s="5" t="s">
        <v>555</v>
      </c>
      <c r="E74" s="14">
        <v>6.9016655700000003E-38</v>
      </c>
      <c r="F74" s="5">
        <v>0.89400000000000002</v>
      </c>
      <c r="G74" s="5">
        <v>0.106</v>
      </c>
      <c r="H74" s="5">
        <v>4.4999999999999998E-2</v>
      </c>
      <c r="I74" s="5">
        <v>4.4999999999999998E-2</v>
      </c>
    </row>
    <row r="75" spans="1:9">
      <c r="A75" s="5" t="s">
        <v>1247</v>
      </c>
      <c r="B75" s="5">
        <v>52</v>
      </c>
      <c r="C75" s="5" t="s">
        <v>128</v>
      </c>
      <c r="D75" s="5"/>
      <c r="E75" s="14">
        <v>1.7239949099999999E-38</v>
      </c>
      <c r="F75" s="5">
        <v>1</v>
      </c>
      <c r="G75" s="5"/>
      <c r="H75" s="5">
        <v>0</v>
      </c>
      <c r="I75" s="5"/>
    </row>
    <row r="76" spans="1:9">
      <c r="A76" s="5" t="s">
        <v>1247</v>
      </c>
      <c r="B76" s="5">
        <v>52</v>
      </c>
      <c r="C76" s="5" t="s">
        <v>378</v>
      </c>
      <c r="D76" s="5" t="s">
        <v>128</v>
      </c>
      <c r="E76" s="14">
        <v>1.37467317E-38</v>
      </c>
      <c r="F76" s="5">
        <v>9.4E-2</v>
      </c>
      <c r="G76" s="5">
        <v>0.90600000000000003</v>
      </c>
      <c r="H76" s="5">
        <v>4.1000000000000002E-2</v>
      </c>
      <c r="I76" s="5">
        <v>4.1000000000000002E-2</v>
      </c>
    </row>
    <row r="77" spans="1:9">
      <c r="A77" s="5" t="s">
        <v>1247</v>
      </c>
      <c r="B77" s="5">
        <v>52</v>
      </c>
      <c r="C77" s="5" t="s">
        <v>362</v>
      </c>
      <c r="D77" s="5" t="s">
        <v>292</v>
      </c>
      <c r="E77" s="14">
        <v>1.09951595E-38</v>
      </c>
      <c r="F77" s="5">
        <v>0.28699999999999998</v>
      </c>
      <c r="G77" s="5">
        <v>0.71299999999999997</v>
      </c>
      <c r="H77" s="5">
        <v>8.7999999999999995E-2</v>
      </c>
      <c r="I77" s="5">
        <v>8.7999999999999995E-2</v>
      </c>
    </row>
    <row r="78" spans="1:9">
      <c r="A78" s="5" t="s">
        <v>1247</v>
      </c>
      <c r="B78" s="5">
        <v>52</v>
      </c>
      <c r="C78" s="5" t="s">
        <v>417</v>
      </c>
      <c r="D78" s="5" t="s">
        <v>205</v>
      </c>
      <c r="E78" s="14">
        <v>4.1789418100000003E-39</v>
      </c>
      <c r="F78" s="5">
        <v>0.70199999999999996</v>
      </c>
      <c r="G78" s="5">
        <v>0.29799999999999999</v>
      </c>
      <c r="H78" s="5">
        <v>2.1999999999999999E-2</v>
      </c>
      <c r="I78" s="5">
        <v>2.1999999999999999E-2</v>
      </c>
    </row>
    <row r="79" spans="1:9">
      <c r="A79" s="5" t="s">
        <v>1247</v>
      </c>
      <c r="B79" s="5">
        <v>52</v>
      </c>
      <c r="C79" s="5" t="s">
        <v>128</v>
      </c>
      <c r="D79" s="5" t="s">
        <v>208</v>
      </c>
      <c r="E79" s="14">
        <v>3.4290779199999999E-39</v>
      </c>
      <c r="F79" s="5">
        <v>0.96799999999999997</v>
      </c>
      <c r="G79" s="5">
        <v>3.2000000000000001E-2</v>
      </c>
      <c r="H79" s="5">
        <v>3.9E-2</v>
      </c>
      <c r="I79" s="5">
        <v>3.9E-2</v>
      </c>
    </row>
    <row r="80" spans="1:9">
      <c r="A80" s="5" t="s">
        <v>1247</v>
      </c>
      <c r="B80" s="5">
        <v>52</v>
      </c>
      <c r="C80" s="5" t="s">
        <v>417</v>
      </c>
      <c r="D80" s="5" t="s">
        <v>520</v>
      </c>
      <c r="E80" s="14">
        <v>1.5340232300000001E-39</v>
      </c>
      <c r="F80" s="5">
        <v>0.436</v>
      </c>
      <c r="G80" s="5">
        <v>0.56399999999999995</v>
      </c>
      <c r="H80" s="5">
        <v>4.9000000000000002E-2</v>
      </c>
      <c r="I80" s="5">
        <v>4.9000000000000002E-2</v>
      </c>
    </row>
    <row r="81" spans="1:9">
      <c r="A81" s="5" t="s">
        <v>1247</v>
      </c>
      <c r="B81" s="5">
        <v>52</v>
      </c>
      <c r="C81" s="5" t="s">
        <v>205</v>
      </c>
      <c r="D81" s="5" t="s">
        <v>292</v>
      </c>
      <c r="E81" s="14">
        <v>4.5676585900000001E-41</v>
      </c>
      <c r="F81" s="5">
        <v>0.16400000000000001</v>
      </c>
      <c r="G81" s="5">
        <v>0.83599999999999997</v>
      </c>
      <c r="H81" s="5">
        <v>2.3E-2</v>
      </c>
      <c r="I81" s="5">
        <v>2.3E-2</v>
      </c>
    </row>
    <row r="82" spans="1:9">
      <c r="A82" s="5" t="s">
        <v>1247</v>
      </c>
      <c r="B82" s="5">
        <v>52</v>
      </c>
      <c r="C82" s="5" t="s">
        <v>417</v>
      </c>
      <c r="D82" s="5" t="s">
        <v>143</v>
      </c>
      <c r="E82" s="14">
        <v>2.2843268099999999E-42</v>
      </c>
      <c r="F82" s="5">
        <v>0.55100000000000005</v>
      </c>
      <c r="G82" s="5">
        <v>0.44900000000000001</v>
      </c>
      <c r="H82" s="5">
        <v>0.04</v>
      </c>
      <c r="I82" s="5">
        <v>0.04</v>
      </c>
    </row>
    <row r="83" spans="1:9">
      <c r="A83" s="5" t="s">
        <v>1247</v>
      </c>
      <c r="B83" s="5">
        <v>52</v>
      </c>
      <c r="C83" s="5" t="s">
        <v>292</v>
      </c>
      <c r="D83" s="5"/>
      <c r="E83" s="14">
        <v>6.1051106200000001E-43</v>
      </c>
      <c r="F83" s="5">
        <v>1</v>
      </c>
      <c r="G83" s="5"/>
      <c r="H83" s="5">
        <v>0</v>
      </c>
      <c r="I83" s="5"/>
    </row>
    <row r="84" spans="1:9">
      <c r="A84" s="5" t="s">
        <v>1247</v>
      </c>
      <c r="B84" s="5">
        <v>52</v>
      </c>
      <c r="C84" s="5" t="s">
        <v>121</v>
      </c>
      <c r="D84" s="5" t="s">
        <v>417</v>
      </c>
      <c r="E84" s="14">
        <v>2.6471442599999999E-46</v>
      </c>
      <c r="F84" s="5">
        <v>0.316</v>
      </c>
      <c r="G84" s="5">
        <v>0.68400000000000005</v>
      </c>
      <c r="H84" s="5">
        <v>2.9000000000000001E-2</v>
      </c>
      <c r="I84" s="5">
        <v>2.9000000000000001E-2</v>
      </c>
    </row>
    <row r="85" spans="1:9">
      <c r="A85" s="5" t="s">
        <v>1247</v>
      </c>
      <c r="B85" s="5">
        <v>52</v>
      </c>
      <c r="C85" s="5" t="s">
        <v>362</v>
      </c>
      <c r="D85" s="5" t="s">
        <v>520</v>
      </c>
      <c r="E85" s="14">
        <v>5.8111151600000004E-48</v>
      </c>
      <c r="F85" s="5">
        <v>0.53900000000000003</v>
      </c>
      <c r="G85" s="5">
        <v>0.46100000000000002</v>
      </c>
      <c r="H85" s="5">
        <v>0.182</v>
      </c>
      <c r="I85" s="5">
        <v>0.182</v>
      </c>
    </row>
    <row r="86" spans="1:9">
      <c r="A86" s="5" t="s">
        <v>1247</v>
      </c>
      <c r="B86" s="5">
        <v>52</v>
      </c>
      <c r="C86" s="5" t="s">
        <v>362</v>
      </c>
      <c r="D86" s="5" t="s">
        <v>472</v>
      </c>
      <c r="E86" s="14">
        <v>1.9096920500000001E-50</v>
      </c>
      <c r="F86" s="5">
        <v>0.78900000000000003</v>
      </c>
      <c r="G86" s="5">
        <v>0.21099999999999999</v>
      </c>
      <c r="H86" s="5">
        <v>0.125</v>
      </c>
      <c r="I86" s="5">
        <v>0.125</v>
      </c>
    </row>
    <row r="87" spans="1:9">
      <c r="A87" s="5" t="s">
        <v>1247</v>
      </c>
      <c r="B87" s="5">
        <v>52</v>
      </c>
      <c r="C87" s="5" t="s">
        <v>362</v>
      </c>
      <c r="D87" s="5" t="s">
        <v>495</v>
      </c>
      <c r="E87" s="14">
        <v>1.4779103199999999E-50</v>
      </c>
      <c r="F87" s="5">
        <v>0.82699999999999996</v>
      </c>
      <c r="G87" s="5">
        <v>0.17299999999999999</v>
      </c>
      <c r="H87" s="5">
        <v>0.123</v>
      </c>
      <c r="I87" s="5">
        <v>0.123</v>
      </c>
    </row>
    <row r="88" spans="1:9">
      <c r="A88" s="5" t="s">
        <v>1247</v>
      </c>
      <c r="B88" s="5">
        <v>52</v>
      </c>
      <c r="C88" s="5" t="s">
        <v>362</v>
      </c>
      <c r="D88" s="5"/>
      <c r="E88" s="14">
        <v>3.3765466300000003E-51</v>
      </c>
      <c r="F88" s="5">
        <v>1</v>
      </c>
      <c r="G88" s="5"/>
      <c r="H88" s="5">
        <v>0</v>
      </c>
      <c r="I88" s="5"/>
    </row>
    <row r="89" spans="1:9">
      <c r="A89" s="5" t="s">
        <v>1247</v>
      </c>
      <c r="B89" s="5">
        <v>52</v>
      </c>
      <c r="C89" s="5" t="s">
        <v>520</v>
      </c>
      <c r="D89" s="5" t="s">
        <v>205</v>
      </c>
      <c r="E89" s="14">
        <v>2.27387281E-51</v>
      </c>
      <c r="F89" s="5">
        <v>0.80500000000000005</v>
      </c>
      <c r="G89" s="5">
        <v>0.19500000000000001</v>
      </c>
      <c r="H89" s="5">
        <v>2.4E-2</v>
      </c>
      <c r="I89" s="5">
        <v>2.4E-2</v>
      </c>
    </row>
    <row r="90" spans="1:9">
      <c r="A90" s="5" t="s">
        <v>1247</v>
      </c>
      <c r="B90" s="5">
        <v>52</v>
      </c>
      <c r="C90" s="5" t="s">
        <v>362</v>
      </c>
      <c r="D90" s="5" t="s">
        <v>535</v>
      </c>
      <c r="E90" s="14">
        <v>1.00422422E-51</v>
      </c>
      <c r="F90" s="5">
        <v>0.95399999999999996</v>
      </c>
      <c r="G90" s="5">
        <v>4.5999999999999999E-2</v>
      </c>
      <c r="H90" s="5">
        <v>8.4000000000000005E-2</v>
      </c>
      <c r="I90" s="5">
        <v>8.4000000000000005E-2</v>
      </c>
    </row>
    <row r="91" spans="1:9">
      <c r="A91" s="5" t="s">
        <v>1247</v>
      </c>
      <c r="B91" s="5">
        <v>52</v>
      </c>
      <c r="C91" s="5" t="s">
        <v>417</v>
      </c>
      <c r="D91" s="5" t="s">
        <v>472</v>
      </c>
      <c r="E91" s="14">
        <v>2.2393484599999999E-57</v>
      </c>
      <c r="F91" s="5">
        <v>0.55200000000000005</v>
      </c>
      <c r="G91" s="5">
        <v>0.44800000000000001</v>
      </c>
      <c r="H91" s="5">
        <v>6.8000000000000005E-2</v>
      </c>
      <c r="I91" s="5">
        <v>6.8000000000000005E-2</v>
      </c>
    </row>
    <row r="92" spans="1:9">
      <c r="A92" s="5" t="s">
        <v>1247</v>
      </c>
      <c r="B92" s="5">
        <v>52</v>
      </c>
      <c r="C92" s="5" t="s">
        <v>520</v>
      </c>
      <c r="D92" s="5"/>
      <c r="E92" s="14">
        <v>2.0988271400000001E-58</v>
      </c>
      <c r="F92" s="5">
        <v>1</v>
      </c>
      <c r="G92" s="5"/>
      <c r="H92" s="5">
        <v>0</v>
      </c>
      <c r="I92" s="5"/>
    </row>
    <row r="93" spans="1:9">
      <c r="A93" s="5" t="s">
        <v>1247</v>
      </c>
      <c r="B93" s="5">
        <v>52</v>
      </c>
      <c r="C93" s="5" t="s">
        <v>417</v>
      </c>
      <c r="D93" s="5" t="s">
        <v>577</v>
      </c>
      <c r="E93" s="14">
        <v>8.5120346000000007E-59</v>
      </c>
      <c r="F93" s="5">
        <v>0.61199999999999999</v>
      </c>
      <c r="G93" s="5">
        <v>0.38800000000000001</v>
      </c>
      <c r="H93" s="5">
        <v>7.9000000000000001E-2</v>
      </c>
      <c r="I93" s="5">
        <v>7.9000000000000001E-2</v>
      </c>
    </row>
    <row r="94" spans="1:9">
      <c r="A94" s="5" t="s">
        <v>1247</v>
      </c>
      <c r="B94" s="5">
        <v>52</v>
      </c>
      <c r="C94" s="5" t="s">
        <v>417</v>
      </c>
      <c r="D94" s="5" t="s">
        <v>163</v>
      </c>
      <c r="E94" s="14">
        <v>5.0777330899999998E-61</v>
      </c>
      <c r="F94" s="5">
        <v>0.71199999999999997</v>
      </c>
      <c r="G94" s="5">
        <v>0.28799999999999998</v>
      </c>
      <c r="H94" s="5">
        <v>4.8000000000000001E-2</v>
      </c>
      <c r="I94" s="5">
        <v>4.8000000000000001E-2</v>
      </c>
    </row>
    <row r="95" spans="1:9">
      <c r="A95" s="5" t="s">
        <v>1247</v>
      </c>
      <c r="B95" s="5">
        <v>52</v>
      </c>
      <c r="C95" s="5" t="s">
        <v>417</v>
      </c>
      <c r="D95" s="5" t="s">
        <v>495</v>
      </c>
      <c r="E95" s="14">
        <v>4.0789732799999997E-62</v>
      </c>
      <c r="F95" s="5">
        <v>0.63500000000000001</v>
      </c>
      <c r="G95" s="5">
        <v>0.36499999999999999</v>
      </c>
      <c r="H95" s="5">
        <v>7.9000000000000001E-2</v>
      </c>
      <c r="I95" s="5">
        <v>7.9000000000000001E-2</v>
      </c>
    </row>
    <row r="96" spans="1:9">
      <c r="A96" s="5" t="s">
        <v>1247</v>
      </c>
      <c r="B96" s="5">
        <v>52</v>
      </c>
      <c r="C96" s="5" t="s">
        <v>472</v>
      </c>
      <c r="D96" s="5" t="s">
        <v>205</v>
      </c>
      <c r="E96" s="14">
        <v>5.8137091800000001E-63</v>
      </c>
      <c r="F96" s="5">
        <v>0.752</v>
      </c>
      <c r="G96" s="5">
        <v>0.248</v>
      </c>
      <c r="H96" s="5">
        <v>2.5000000000000001E-2</v>
      </c>
      <c r="I96" s="5">
        <v>2.5000000000000001E-2</v>
      </c>
    </row>
    <row r="97" spans="1:9">
      <c r="A97" s="5" t="s">
        <v>1247</v>
      </c>
      <c r="B97" s="5">
        <v>52</v>
      </c>
      <c r="C97" s="5" t="s">
        <v>495</v>
      </c>
      <c r="D97" s="5" t="s">
        <v>205</v>
      </c>
      <c r="E97" s="14">
        <v>2.2557221E-64</v>
      </c>
      <c r="F97" s="5">
        <v>0.74199999999999999</v>
      </c>
      <c r="G97" s="5">
        <v>0.25800000000000001</v>
      </c>
      <c r="H97" s="5">
        <v>2.5999999999999999E-2</v>
      </c>
      <c r="I97" s="5">
        <v>2.5999999999999999E-2</v>
      </c>
    </row>
    <row r="98" spans="1:9">
      <c r="A98" s="5" t="s">
        <v>1247</v>
      </c>
      <c r="B98" s="5">
        <v>52</v>
      </c>
      <c r="C98" s="5" t="s">
        <v>417</v>
      </c>
      <c r="D98" s="5" t="s">
        <v>535</v>
      </c>
      <c r="E98" s="14">
        <v>7.3176859899999997E-65</v>
      </c>
      <c r="F98" s="5">
        <v>0.79400000000000004</v>
      </c>
      <c r="G98" s="5">
        <v>0.20599999999999999</v>
      </c>
      <c r="H98" s="5">
        <v>5.6000000000000001E-2</v>
      </c>
      <c r="I98" s="5">
        <v>5.6000000000000001E-2</v>
      </c>
    </row>
    <row r="99" spans="1:9">
      <c r="A99" s="5" t="s">
        <v>1247</v>
      </c>
      <c r="B99" s="5">
        <v>52</v>
      </c>
      <c r="C99" s="5" t="s">
        <v>327</v>
      </c>
      <c r="D99" s="5" t="s">
        <v>417</v>
      </c>
      <c r="E99" s="14">
        <v>4.2844654300000001E-67</v>
      </c>
      <c r="F99" s="5">
        <v>0.11899999999999999</v>
      </c>
      <c r="G99" s="5">
        <v>0.88100000000000001</v>
      </c>
      <c r="H99" s="5">
        <v>4.1000000000000002E-2</v>
      </c>
      <c r="I99" s="5">
        <v>4.1000000000000002E-2</v>
      </c>
    </row>
    <row r="100" spans="1:9">
      <c r="A100" s="5" t="s">
        <v>1247</v>
      </c>
      <c r="B100" s="5">
        <v>52</v>
      </c>
      <c r="C100" s="5" t="s">
        <v>417</v>
      </c>
      <c r="D100" s="5" t="s">
        <v>555</v>
      </c>
      <c r="E100" s="14">
        <v>1.4675012999999999E-68</v>
      </c>
      <c r="F100" s="5">
        <v>0.88800000000000001</v>
      </c>
      <c r="G100" s="5">
        <v>0.112</v>
      </c>
      <c r="H100" s="5">
        <v>5.7000000000000002E-2</v>
      </c>
      <c r="I100" s="5">
        <v>5.7000000000000002E-2</v>
      </c>
    </row>
    <row r="101" spans="1:9">
      <c r="A101" s="5" t="s">
        <v>1247</v>
      </c>
      <c r="B101" s="5">
        <v>52</v>
      </c>
      <c r="C101" s="5" t="s">
        <v>378</v>
      </c>
      <c r="D101" s="5" t="s">
        <v>417</v>
      </c>
      <c r="E101" s="14">
        <v>6.3945088699999997E-69</v>
      </c>
      <c r="F101" s="5">
        <v>8.5000000000000006E-2</v>
      </c>
      <c r="G101" s="5">
        <v>0.91500000000000004</v>
      </c>
      <c r="H101" s="5">
        <v>5.1999999999999998E-2</v>
      </c>
      <c r="I101" s="5">
        <v>5.1999999999999998E-2</v>
      </c>
    </row>
    <row r="102" spans="1:9">
      <c r="A102" s="5" t="s">
        <v>1247</v>
      </c>
      <c r="B102" s="5">
        <v>52</v>
      </c>
      <c r="C102" s="5" t="s">
        <v>417</v>
      </c>
      <c r="D102" s="5"/>
      <c r="E102" s="14">
        <v>1.5226451399999999E-69</v>
      </c>
      <c r="F102" s="5">
        <v>1</v>
      </c>
      <c r="G102" s="5"/>
      <c r="H102" s="5">
        <v>0</v>
      </c>
      <c r="I102" s="5"/>
    </row>
    <row r="103" spans="1:9">
      <c r="A103" s="5" t="s">
        <v>1247</v>
      </c>
      <c r="B103" s="5">
        <v>52</v>
      </c>
      <c r="C103" s="5" t="s">
        <v>143</v>
      </c>
      <c r="D103" s="5" t="s">
        <v>205</v>
      </c>
      <c r="E103" s="14">
        <v>5.7253408699999999E-72</v>
      </c>
      <c r="F103" s="5">
        <v>0.76100000000000001</v>
      </c>
      <c r="G103" s="5">
        <v>0.23899999999999999</v>
      </c>
      <c r="H103" s="5">
        <v>2.5999999999999999E-2</v>
      </c>
      <c r="I103" s="5">
        <v>2.5999999999999999E-2</v>
      </c>
    </row>
    <row r="104" spans="1:9">
      <c r="A104" s="5" t="s">
        <v>1247</v>
      </c>
      <c r="B104" s="5">
        <v>52</v>
      </c>
      <c r="C104" s="5" t="s">
        <v>577</v>
      </c>
      <c r="D104" s="5" t="s">
        <v>205</v>
      </c>
      <c r="E104" s="14">
        <v>5.5398270899999995E-75</v>
      </c>
      <c r="F104" s="5">
        <v>0.77600000000000002</v>
      </c>
      <c r="G104" s="5">
        <v>0.224</v>
      </c>
      <c r="H104" s="5">
        <v>0.03</v>
      </c>
      <c r="I104" s="5">
        <v>0.03</v>
      </c>
    </row>
    <row r="105" spans="1:9">
      <c r="A105" s="5" t="s">
        <v>1247</v>
      </c>
      <c r="B105" s="5">
        <v>52</v>
      </c>
      <c r="C105" s="5" t="s">
        <v>472</v>
      </c>
      <c r="D105" s="5"/>
      <c r="E105" s="14">
        <v>3.7494101900000001E-78</v>
      </c>
      <c r="F105" s="5">
        <v>1</v>
      </c>
      <c r="G105" s="5"/>
      <c r="H105" s="5">
        <v>0</v>
      </c>
      <c r="I105" s="5"/>
    </row>
    <row r="106" spans="1:9">
      <c r="A106" s="5" t="s">
        <v>1247</v>
      </c>
      <c r="B106" s="5">
        <v>52</v>
      </c>
      <c r="C106" s="5" t="s">
        <v>495</v>
      </c>
      <c r="D106" s="5"/>
      <c r="E106" s="14">
        <v>4.4245407499999998E-82</v>
      </c>
      <c r="F106" s="5">
        <v>1</v>
      </c>
      <c r="G106" s="5"/>
      <c r="H106" s="5">
        <v>0</v>
      </c>
      <c r="I106" s="5"/>
    </row>
    <row r="107" spans="1:9">
      <c r="A107" s="5" t="s">
        <v>1247</v>
      </c>
      <c r="B107" s="5">
        <v>52</v>
      </c>
      <c r="C107" s="5" t="s">
        <v>577</v>
      </c>
      <c r="D107" s="5"/>
      <c r="E107" s="14">
        <v>3.0424413099999999E-83</v>
      </c>
      <c r="F107" s="5">
        <v>1</v>
      </c>
      <c r="G107" s="5"/>
      <c r="H107" s="5">
        <v>0</v>
      </c>
      <c r="I107" s="5"/>
    </row>
    <row r="108" spans="1:9">
      <c r="A108" s="5" t="s">
        <v>1247</v>
      </c>
      <c r="B108" s="5">
        <v>52</v>
      </c>
      <c r="C108" s="5" t="s">
        <v>535</v>
      </c>
      <c r="D108" s="5" t="s">
        <v>205</v>
      </c>
      <c r="E108" s="14">
        <v>4.4177921900000002E-84</v>
      </c>
      <c r="F108" s="5">
        <v>0.68600000000000005</v>
      </c>
      <c r="G108" s="5">
        <v>0.314</v>
      </c>
      <c r="H108" s="5">
        <v>2.5999999999999999E-2</v>
      </c>
      <c r="I108" s="5">
        <v>2.5999999999999999E-2</v>
      </c>
    </row>
    <row r="109" spans="1:9">
      <c r="A109" s="5" t="s">
        <v>1247</v>
      </c>
      <c r="B109" s="5">
        <v>52</v>
      </c>
      <c r="C109" s="5" t="s">
        <v>143</v>
      </c>
      <c r="D109" s="5"/>
      <c r="E109" s="14">
        <v>3.0367211299999999E-86</v>
      </c>
      <c r="F109" s="5">
        <v>1</v>
      </c>
      <c r="G109" s="5"/>
      <c r="H109" s="5">
        <v>0</v>
      </c>
      <c r="I109" s="5"/>
    </row>
    <row r="110" spans="1:9">
      <c r="A110" s="5" t="s">
        <v>1247</v>
      </c>
      <c r="B110" s="5">
        <v>52</v>
      </c>
      <c r="C110" s="5" t="s">
        <v>163</v>
      </c>
      <c r="D110" s="5" t="s">
        <v>205</v>
      </c>
      <c r="E110" s="14">
        <v>2.32950816E-94</v>
      </c>
      <c r="F110" s="5">
        <v>0.68899999999999995</v>
      </c>
      <c r="G110" s="5">
        <v>0.311</v>
      </c>
      <c r="H110" s="5">
        <v>0.03</v>
      </c>
      <c r="I110" s="5">
        <v>0.03</v>
      </c>
    </row>
    <row r="111" spans="1:9">
      <c r="A111" s="5" t="s">
        <v>1247</v>
      </c>
      <c r="B111" s="5">
        <v>52</v>
      </c>
      <c r="C111" s="5" t="s">
        <v>555</v>
      </c>
      <c r="D111" s="5" t="s">
        <v>205</v>
      </c>
      <c r="E111" s="14">
        <v>1.4737193600000001E-96</v>
      </c>
      <c r="F111" s="5">
        <v>0.63900000000000001</v>
      </c>
      <c r="G111" s="5">
        <v>0.36099999999999999</v>
      </c>
      <c r="H111" s="5">
        <v>2.9000000000000001E-2</v>
      </c>
      <c r="I111" s="5">
        <v>2.9000000000000001E-2</v>
      </c>
    </row>
    <row r="112" spans="1:9">
      <c r="A112" s="5" t="s">
        <v>1247</v>
      </c>
      <c r="B112" s="5">
        <v>52</v>
      </c>
      <c r="C112" s="5" t="s">
        <v>378</v>
      </c>
      <c r="D112" s="5" t="s">
        <v>205</v>
      </c>
      <c r="E112" s="14">
        <v>1.02999827E-102</v>
      </c>
      <c r="F112" s="5">
        <v>0.61599999999999999</v>
      </c>
      <c r="G112" s="5">
        <v>0.38400000000000001</v>
      </c>
      <c r="H112" s="5">
        <v>0.03</v>
      </c>
      <c r="I112" s="5">
        <v>0.03</v>
      </c>
    </row>
    <row r="113" spans="1:9">
      <c r="A113" s="5" t="s">
        <v>1247</v>
      </c>
      <c r="B113" s="5">
        <v>52</v>
      </c>
      <c r="C113" s="5" t="s">
        <v>535</v>
      </c>
      <c r="D113" s="5"/>
      <c r="E113" s="14">
        <v>7.7723292799999996E-114</v>
      </c>
      <c r="F113" s="5">
        <v>1</v>
      </c>
      <c r="G113" s="5"/>
      <c r="H113" s="5">
        <v>0</v>
      </c>
      <c r="I113" s="5"/>
    </row>
    <row r="114" spans="1:9">
      <c r="A114" s="5" t="s">
        <v>1247</v>
      </c>
      <c r="B114" s="5">
        <v>52</v>
      </c>
      <c r="C114" s="5" t="s">
        <v>205</v>
      </c>
      <c r="D114" s="5" t="s">
        <v>208</v>
      </c>
      <c r="E114" s="14">
        <v>5.3610533200000004E-115</v>
      </c>
      <c r="F114" s="5">
        <v>0.44400000000000001</v>
      </c>
      <c r="G114" s="5">
        <v>0.55600000000000005</v>
      </c>
      <c r="H114" s="5">
        <v>0.03</v>
      </c>
      <c r="I114" s="5">
        <v>0.03</v>
      </c>
    </row>
    <row r="115" spans="1:9">
      <c r="A115" s="5" t="s">
        <v>1247</v>
      </c>
      <c r="B115" s="5">
        <v>52</v>
      </c>
      <c r="C115" s="5" t="s">
        <v>327</v>
      </c>
      <c r="D115" s="5" t="s">
        <v>205</v>
      </c>
      <c r="E115" s="14">
        <v>1.1653098099999999E-120</v>
      </c>
      <c r="F115" s="5">
        <v>0.57199999999999995</v>
      </c>
      <c r="G115" s="5">
        <v>0.42799999999999999</v>
      </c>
      <c r="H115" s="5">
        <v>3.4000000000000002E-2</v>
      </c>
      <c r="I115" s="5">
        <v>3.4000000000000002E-2</v>
      </c>
    </row>
    <row r="116" spans="1:9">
      <c r="A116" s="5" t="s">
        <v>1247</v>
      </c>
      <c r="B116" s="5">
        <v>52</v>
      </c>
      <c r="C116" s="5" t="s">
        <v>163</v>
      </c>
      <c r="D116" s="5"/>
      <c r="E116" s="14">
        <v>3.3437288399999999E-121</v>
      </c>
      <c r="F116" s="5">
        <v>1</v>
      </c>
      <c r="G116" s="5"/>
      <c r="H116" s="5">
        <v>0</v>
      </c>
      <c r="I116" s="5"/>
    </row>
    <row r="117" spans="1:9">
      <c r="A117" s="5" t="s">
        <v>1247</v>
      </c>
      <c r="B117" s="5">
        <v>52</v>
      </c>
      <c r="C117" s="5" t="s">
        <v>121</v>
      </c>
      <c r="D117" s="5" t="s">
        <v>205</v>
      </c>
      <c r="E117" s="14">
        <v>1.6430749300000002E-123</v>
      </c>
      <c r="F117" s="5">
        <v>0.61</v>
      </c>
      <c r="G117" s="5">
        <v>0.39</v>
      </c>
      <c r="H117" s="5">
        <v>3.5999999999999997E-2</v>
      </c>
      <c r="I117" s="5">
        <v>3.5999999999999997E-2</v>
      </c>
    </row>
    <row r="118" spans="1:9">
      <c r="A118" s="5" t="s">
        <v>1247</v>
      </c>
      <c r="B118" s="5">
        <v>52</v>
      </c>
      <c r="C118" s="5" t="s">
        <v>121</v>
      </c>
      <c r="D118" s="5" t="s">
        <v>555</v>
      </c>
      <c r="E118" s="14">
        <v>2.4882149200000001E-132</v>
      </c>
      <c r="F118" s="5">
        <v>0.154</v>
      </c>
      <c r="G118" s="5">
        <v>0.84599999999999997</v>
      </c>
      <c r="H118" s="5">
        <v>0.126</v>
      </c>
      <c r="I118" s="5">
        <v>0.126</v>
      </c>
    </row>
    <row r="119" spans="1:9">
      <c r="A119" s="5" t="s">
        <v>1247</v>
      </c>
      <c r="B119" s="5">
        <v>52</v>
      </c>
      <c r="C119" s="5" t="s">
        <v>555</v>
      </c>
      <c r="D119" s="5"/>
      <c r="E119" s="14">
        <v>1.3652468699999999E-134</v>
      </c>
      <c r="F119" s="5">
        <v>1</v>
      </c>
      <c r="G119" s="5"/>
      <c r="H119" s="5">
        <v>0</v>
      </c>
      <c r="I119" s="5"/>
    </row>
    <row r="120" spans="1:9">
      <c r="A120" s="5" t="s">
        <v>1247</v>
      </c>
      <c r="B120" s="5">
        <v>52</v>
      </c>
      <c r="C120" s="5" t="s">
        <v>121</v>
      </c>
      <c r="D120" s="5" t="s">
        <v>378</v>
      </c>
      <c r="E120" s="14">
        <v>3.3124041500000001E-140</v>
      </c>
      <c r="F120" s="5">
        <v>0.36599999999999999</v>
      </c>
      <c r="G120" s="5">
        <v>0.63400000000000001</v>
      </c>
      <c r="H120" s="5">
        <v>9.5000000000000001E-2</v>
      </c>
      <c r="I120" s="5">
        <v>9.5000000000000001E-2</v>
      </c>
    </row>
    <row r="121" spans="1:9">
      <c r="A121" s="5" t="s">
        <v>1247</v>
      </c>
      <c r="B121" s="5">
        <v>52</v>
      </c>
      <c r="C121" s="5" t="s">
        <v>121</v>
      </c>
      <c r="D121" s="5" t="s">
        <v>208</v>
      </c>
      <c r="E121" s="14">
        <v>5.1138673100000001E-145</v>
      </c>
      <c r="F121" s="5">
        <v>0.60899999999999999</v>
      </c>
      <c r="G121" s="5">
        <v>0.39100000000000001</v>
      </c>
      <c r="H121" s="5">
        <v>6.4000000000000001E-2</v>
      </c>
      <c r="I121" s="5">
        <v>6.4000000000000001E-2</v>
      </c>
    </row>
    <row r="122" spans="1:9">
      <c r="A122" s="5" t="s">
        <v>1247</v>
      </c>
      <c r="B122" s="5">
        <v>52</v>
      </c>
      <c r="C122" s="5" t="s">
        <v>378</v>
      </c>
      <c r="D122" s="5"/>
      <c r="E122" s="14">
        <v>1.2752515E-148</v>
      </c>
      <c r="F122" s="5">
        <v>1</v>
      </c>
      <c r="G122" s="5"/>
      <c r="H122" s="5">
        <v>0</v>
      </c>
      <c r="I122" s="5"/>
    </row>
    <row r="123" spans="1:9">
      <c r="A123" s="5" t="s">
        <v>1247</v>
      </c>
      <c r="B123" s="5">
        <v>52</v>
      </c>
      <c r="C123" s="5" t="s">
        <v>327</v>
      </c>
      <c r="D123" s="5" t="s">
        <v>121</v>
      </c>
      <c r="E123" s="14">
        <v>2.5759727600000001E-151</v>
      </c>
      <c r="F123" s="5">
        <v>0.23799999999999999</v>
      </c>
      <c r="G123" s="5">
        <v>0.76200000000000001</v>
      </c>
      <c r="H123" s="5">
        <v>0.54</v>
      </c>
      <c r="I123" s="5">
        <v>0.54</v>
      </c>
    </row>
    <row r="124" spans="1:9">
      <c r="A124" s="5" t="s">
        <v>1247</v>
      </c>
      <c r="B124" s="5">
        <v>52</v>
      </c>
      <c r="C124" s="5" t="s">
        <v>121</v>
      </c>
      <c r="D124" s="5"/>
      <c r="E124" s="14">
        <v>2.8628637499999999E-163</v>
      </c>
      <c r="F124" s="5">
        <v>1</v>
      </c>
      <c r="G124" s="5"/>
      <c r="H124" s="5">
        <v>0</v>
      </c>
      <c r="I124" s="5"/>
    </row>
    <row r="125" spans="1:9">
      <c r="A125" s="5" t="s">
        <v>1247</v>
      </c>
      <c r="B125" s="5">
        <v>52</v>
      </c>
      <c r="C125" s="5" t="s">
        <v>327</v>
      </c>
      <c r="D125" s="5"/>
      <c r="E125" s="14">
        <v>7.8485088900000002E-172</v>
      </c>
      <c r="F125" s="5">
        <v>1</v>
      </c>
      <c r="G125" s="5"/>
      <c r="H125" s="5">
        <v>0</v>
      </c>
      <c r="I125" s="5"/>
    </row>
    <row r="126" spans="1:9">
      <c r="A126" s="5" t="s">
        <v>1247</v>
      </c>
      <c r="B126" s="5">
        <v>52</v>
      </c>
      <c r="C126" s="5" t="s">
        <v>208</v>
      </c>
      <c r="D126" s="5"/>
      <c r="E126" s="14">
        <v>1.17598191E-177</v>
      </c>
      <c r="F126" s="5">
        <v>1</v>
      </c>
      <c r="G126" s="5"/>
      <c r="H126" s="5">
        <v>0</v>
      </c>
      <c r="I126" s="5"/>
    </row>
    <row r="127" spans="1:9">
      <c r="A127" s="5" t="s">
        <v>1247</v>
      </c>
      <c r="B127" s="5">
        <v>52</v>
      </c>
      <c r="C127" s="5" t="s">
        <v>205</v>
      </c>
      <c r="D127" s="5"/>
      <c r="E127" s="14">
        <v>3.0056716300000001E-183</v>
      </c>
      <c r="F127" s="5">
        <v>1</v>
      </c>
      <c r="G127" s="5"/>
      <c r="H127" s="5">
        <v>0</v>
      </c>
      <c r="I12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sa Mittnik</dc:creator>
  <cp:lastModifiedBy>Alissa Mittnik</cp:lastModifiedBy>
  <dcterms:created xsi:type="dcterms:W3CDTF">2024-01-06T17:55:20Z</dcterms:created>
  <dcterms:modified xsi:type="dcterms:W3CDTF">2024-07-22T01:40:41Z</dcterms:modified>
</cp:coreProperties>
</file>